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oyingpeng/Desktop/Yao/MS/Mettl3/Submission/X. Nat Coummun/Revised submission-2/"/>
    </mc:Choice>
  </mc:AlternateContent>
  <xr:revisionPtr revIDLastSave="0" documentId="13_ncr:1_{BF8448AA-5323-5D48-B9CD-64C7B6D2545D}" xr6:coauthVersionLast="46" xr6:coauthVersionMax="46" xr10:uidLastSave="{00000000-0000-0000-0000-000000000000}"/>
  <bookViews>
    <workbookView xWindow="29180" yWindow="-2460" windowWidth="26980" windowHeight="16540" xr2:uid="{5994A388-FCF8-B74A-BDC4-6FB345711ADB}"/>
  </bookViews>
  <sheets>
    <sheet name="Fig. 1b" sheetId="47" r:id="rId1"/>
    <sheet name="Fig. 1d" sheetId="1" r:id="rId2"/>
    <sheet name="Fig. 1f" sheetId="3" r:id="rId3"/>
    <sheet name="Fig. 1h" sheetId="4" r:id="rId4"/>
    <sheet name="Fig. 2c" sheetId="48" r:id="rId5"/>
    <sheet name="Fig. 2e" sheetId="49" r:id="rId6"/>
    <sheet name="Fig. 2g" sheetId="50" r:id="rId7"/>
    <sheet name="Fig. 3b" sheetId="8" r:id="rId8"/>
    <sheet name="Fig. 3d" sheetId="10" r:id="rId9"/>
    <sheet name="Fig. 3f" sheetId="11" r:id="rId10"/>
    <sheet name="Fig. 3h" sheetId="12" r:id="rId11"/>
    <sheet name="Fig. 3i" sheetId="13" r:id="rId12"/>
    <sheet name="Fig. 4e" sheetId="14" r:id="rId13"/>
    <sheet name="Fig. 5c" sheetId="43" r:id="rId14"/>
    <sheet name="Fig. 5d" sheetId="15" r:id="rId15"/>
    <sheet name="Fig. 5f" sheetId="16" r:id="rId16"/>
    <sheet name="Fig. 5h" sheetId="17" r:id="rId17"/>
    <sheet name="Fig. 5i" sheetId="18" r:id="rId18"/>
    <sheet name="Fig. 6g" sheetId="51" r:id="rId19"/>
    <sheet name="Fig. 6h" sheetId="19" r:id="rId20"/>
    <sheet name="Fig. 6i" sheetId="20" r:id="rId21"/>
    <sheet name="Fig. 6k" sheetId="21" r:id="rId22"/>
    <sheet name="Fig. 6l" sheetId="22" r:id="rId23"/>
    <sheet name="Fig. 6m" sheetId="23" r:id="rId24"/>
    <sheet name="Fig. 7b" sheetId="45" r:id="rId25"/>
    <sheet name="Fig. 7d" sheetId="24" r:id="rId26"/>
    <sheet name="Fig. 7f" sheetId="25" r:id="rId27"/>
    <sheet name="Fig. 7h" sheetId="26" r:id="rId28"/>
    <sheet name="Fig. S1a" sheetId="27" r:id="rId29"/>
    <sheet name="Fig. S1d" sheetId="29" r:id="rId30"/>
    <sheet name="Fig. S1f" sheetId="30" r:id="rId31"/>
    <sheet name="Fig. S2b" sheetId="31" r:id="rId32"/>
    <sheet name="Fig. S2d" sheetId="32" r:id="rId33"/>
    <sheet name="Fig. S2f" sheetId="52" r:id="rId34"/>
    <sheet name="Fig. S2h" sheetId="53" r:id="rId35"/>
    <sheet name="Fig. S3c" sheetId="5" r:id="rId36"/>
    <sheet name="Fig. S3d" sheetId="6" r:id="rId37"/>
    <sheet name="Fig. S4c" sheetId="38" r:id="rId38"/>
    <sheet name="Fig. S4f" sheetId="40" r:id="rId39"/>
    <sheet name="Fig. S4h" sheetId="42" r:id="rId4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2" i="32" l="1"/>
  <c r="B32" i="32"/>
  <c r="B33" i="32" s="1"/>
  <c r="C15" i="32"/>
  <c r="B15" i="32"/>
  <c r="B16" i="32" s="1"/>
  <c r="C48" i="31"/>
  <c r="B48" i="31"/>
  <c r="B49" i="31" s="1"/>
  <c r="C15" i="31"/>
  <c r="B16" i="31" s="1"/>
  <c r="B15" i="31"/>
  <c r="B17" i="30"/>
  <c r="C16" i="30"/>
  <c r="B16" i="30"/>
  <c r="C30" i="3"/>
  <c r="B30" i="3"/>
  <c r="B31" i="3" s="1"/>
  <c r="C14" i="3"/>
  <c r="B14" i="3"/>
  <c r="B53" i="1"/>
  <c r="C53" i="1"/>
  <c r="B54" i="1"/>
  <c r="C35" i="1"/>
  <c r="B35" i="1"/>
  <c r="B17" i="1"/>
  <c r="B18" i="1" s="1"/>
  <c r="C17" i="1"/>
  <c r="C34" i="47"/>
  <c r="B34" i="47"/>
  <c r="B35" i="47" s="1"/>
  <c r="C18" i="47"/>
  <c r="B18" i="47"/>
  <c r="B19" i="47" s="1"/>
  <c r="B36" i="1" l="1"/>
  <c r="B15" i="3"/>
</calcChain>
</file>

<file path=xl/sharedStrings.xml><?xml version="1.0" encoding="utf-8"?>
<sst xmlns="http://schemas.openxmlformats.org/spreadsheetml/2006/main" count="2589" uniqueCount="437"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**</t>
  </si>
  <si>
    <t>&lt;0.0001</t>
  </si>
  <si>
    <t>****</t>
  </si>
  <si>
    <t>t=21.28, df=8</t>
  </si>
  <si>
    <t>t=5.884, df=8</t>
  </si>
  <si>
    <t>t=21.90, df=8</t>
  </si>
  <si>
    <t>t=4.987, df=8</t>
  </si>
  <si>
    <t>t=11.94, df=8</t>
  </si>
  <si>
    <t>t=5.714, df=8</t>
  </si>
  <si>
    <t>Frequency of GC B cells</t>
  </si>
  <si>
    <t>Frequency of plasma cells</t>
  </si>
  <si>
    <t>t=7.850, df=4</t>
  </si>
  <si>
    <t>t=22.25, df=4</t>
  </si>
  <si>
    <t>t=11.08, df=4</t>
  </si>
  <si>
    <t>t=5.126, df=4</t>
  </si>
  <si>
    <r>
      <t>Mettl3</t>
    </r>
    <r>
      <rPr>
        <vertAlign val="superscript"/>
        <sz val="14"/>
        <rFont val="Arial"/>
        <family val="2"/>
      </rPr>
      <t>-/-</t>
    </r>
  </si>
  <si>
    <t>Dilutions</t>
  </si>
  <si>
    <t>Day8</t>
  </si>
  <si>
    <r>
      <rPr>
        <i/>
        <sz val="14"/>
        <color theme="1"/>
        <rFont val="Arial"/>
        <family val="2"/>
      </rPr>
      <t>Mettl3</t>
    </r>
    <r>
      <rPr>
        <vertAlign val="superscript"/>
        <sz val="14"/>
        <color theme="1"/>
        <rFont val="Arial"/>
        <family val="2"/>
      </rPr>
      <t>-/-</t>
    </r>
  </si>
  <si>
    <t>t=3.790, df=20</t>
  </si>
  <si>
    <t>Dilution=30</t>
  </si>
  <si>
    <t>Dilution=90</t>
  </si>
  <si>
    <t>Dilution=270</t>
  </si>
  <si>
    <t>Dilution=810</t>
  </si>
  <si>
    <t>t=3.952, df=20</t>
  </si>
  <si>
    <t>t=3.555, df=20</t>
  </si>
  <si>
    <t>Day56</t>
  </si>
  <si>
    <t>t=5.580, df=8</t>
  </si>
  <si>
    <t>t=5.725, df=8</t>
  </si>
  <si>
    <t>t=6.811, df=8</t>
  </si>
  <si>
    <t>t=7.492, df=8</t>
  </si>
  <si>
    <t>*</t>
  </si>
  <si>
    <r>
      <t>Mettl3</t>
    </r>
    <r>
      <rPr>
        <vertAlign val="superscript"/>
        <sz val="14"/>
        <color rgb="FF000000"/>
        <rFont val="Arial"/>
        <family val="2"/>
      </rPr>
      <t>-/-</t>
    </r>
  </si>
  <si>
    <r>
      <t>Frequency of CXCR5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Bcl6</t>
    </r>
    <r>
      <rPr>
        <b/>
        <vertAlign val="superscript"/>
        <sz val="14"/>
        <color theme="1"/>
        <rFont val="Arial"/>
        <family val="2"/>
      </rPr>
      <t>hi</t>
    </r>
    <r>
      <rPr>
        <b/>
        <sz val="14"/>
        <color theme="1"/>
        <rFont val="Arial"/>
        <family val="2"/>
      </rPr>
      <t xml:space="preserve"> GC Tfh cells</t>
    </r>
  </si>
  <si>
    <r>
      <t>Frequency of CXCR5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PD-1</t>
    </r>
    <r>
      <rPr>
        <b/>
        <vertAlign val="superscript"/>
        <sz val="14"/>
        <color theme="1"/>
        <rFont val="Arial"/>
        <family val="2"/>
      </rPr>
      <t>hi</t>
    </r>
    <r>
      <rPr>
        <b/>
        <sz val="14"/>
        <color theme="1"/>
        <rFont val="Arial"/>
        <family val="2"/>
      </rPr>
      <t xml:space="preserve"> GC Tfh cells</t>
    </r>
  </si>
  <si>
    <r>
      <t>Frequency of CXCR5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ICOS</t>
    </r>
    <r>
      <rPr>
        <b/>
        <vertAlign val="superscript"/>
        <sz val="14"/>
        <color theme="1"/>
        <rFont val="Arial"/>
        <family val="2"/>
      </rPr>
      <t>hi</t>
    </r>
    <r>
      <rPr>
        <b/>
        <sz val="14"/>
        <color theme="1"/>
        <rFont val="Arial"/>
        <family val="2"/>
      </rPr>
      <t xml:space="preserve"> GC Tfh cells</t>
    </r>
  </si>
  <si>
    <r>
      <t>Frequency of CXCR5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Bcl6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fh cells</t>
    </r>
  </si>
  <si>
    <t>t=17.00, df=4</t>
  </si>
  <si>
    <t>t=6.977, df=4</t>
  </si>
  <si>
    <t>Two-way ANOVA</t>
  </si>
  <si>
    <t>Ordinary</t>
  </si>
  <si>
    <t>Alpha</t>
  </si>
  <si>
    <t>Source of Variation</t>
  </si>
  <si>
    <t>% of total variation</t>
  </si>
  <si>
    <t>Significant?</t>
  </si>
  <si>
    <t>Interaction</t>
  </si>
  <si>
    <t>Row Factor</t>
  </si>
  <si>
    <t>ns</t>
  </si>
  <si>
    <t>No</t>
  </si>
  <si>
    <t>Column Factor</t>
  </si>
  <si>
    <t>ANOVA table</t>
  </si>
  <si>
    <t>SS</t>
  </si>
  <si>
    <t>DF</t>
  </si>
  <si>
    <t>MS</t>
  </si>
  <si>
    <t>F (DFn, DFd)</t>
  </si>
  <si>
    <t>F (3, 16) = 157.6</t>
  </si>
  <si>
    <t>P&lt;0.0001</t>
  </si>
  <si>
    <t>F (1, 16) = 0.4266</t>
  </si>
  <si>
    <t>P=0.5229</t>
  </si>
  <si>
    <t>F (3, 16) = 42.14</t>
  </si>
  <si>
    <t>Residual</t>
  </si>
  <si>
    <t>Sidak's multiple comparisons test</t>
  </si>
  <si>
    <t>Mean Diff.</t>
  </si>
  <si>
    <t>95.00% CI of diff.</t>
  </si>
  <si>
    <t>Summary</t>
  </si>
  <si>
    <t>Adjusted P Value</t>
  </si>
  <si>
    <t>-22.70 to -11.86</t>
  </si>
  <si>
    <t>-27.76 to -16.91</t>
  </si>
  <si>
    <t>9.110 to 19.96</t>
  </si>
  <si>
    <t>22.18 to 33.03</t>
  </si>
  <si>
    <t>Div3</t>
  </si>
  <si>
    <t>Div4</t>
  </si>
  <si>
    <t>Div5</t>
  </si>
  <si>
    <t>Div6</t>
  </si>
  <si>
    <r>
      <t>Frequency of CXCR5</t>
    </r>
    <r>
      <rPr>
        <b/>
        <vertAlign val="superscript"/>
        <sz val="14"/>
        <color rgb="FF0432FF"/>
        <rFont val="Arial"/>
        <family val="2"/>
      </rPr>
      <t>+</t>
    </r>
    <r>
      <rPr>
        <b/>
        <sz val="14"/>
        <color rgb="FF0432FF"/>
        <rFont val="Arial"/>
        <family val="2"/>
      </rPr>
      <t>Bcl6</t>
    </r>
    <r>
      <rPr>
        <b/>
        <vertAlign val="superscript"/>
        <sz val="14"/>
        <color rgb="FF0432FF"/>
        <rFont val="Arial"/>
        <family val="2"/>
      </rPr>
      <t>+</t>
    </r>
    <r>
      <rPr>
        <b/>
        <sz val="14"/>
        <color rgb="FF0432FF"/>
        <rFont val="Arial"/>
        <family val="2"/>
      </rPr>
      <t xml:space="preserve"> Tfh cells</t>
    </r>
  </si>
  <si>
    <t>P=0.0005</t>
  </si>
  <si>
    <t>37.49 to 52.67</t>
  </si>
  <si>
    <t>44.29 to 59.47</t>
  </si>
  <si>
    <t>37.96 to 53.14</t>
  </si>
  <si>
    <r>
      <rPr>
        <i/>
        <sz val="14"/>
        <rFont val="Arial"/>
        <family val="2"/>
      </rPr>
      <t>Mettl3</t>
    </r>
    <r>
      <rPr>
        <vertAlign val="superscript"/>
        <sz val="14"/>
        <rFont val="Arial"/>
        <family val="2"/>
      </rPr>
      <t>-/-</t>
    </r>
  </si>
  <si>
    <r>
      <t>Cell number of CXCR5</t>
    </r>
    <r>
      <rPr>
        <b/>
        <vertAlign val="superscript"/>
        <sz val="14"/>
        <color rgb="FF0432FF"/>
        <rFont val="Arial"/>
        <family val="2"/>
      </rPr>
      <t>+</t>
    </r>
    <r>
      <rPr>
        <b/>
        <sz val="14"/>
        <color rgb="FF0432FF"/>
        <rFont val="Arial"/>
        <family val="2"/>
      </rPr>
      <t>Bcl6</t>
    </r>
    <r>
      <rPr>
        <b/>
        <vertAlign val="superscript"/>
        <sz val="14"/>
        <color rgb="FF0432FF"/>
        <rFont val="Arial"/>
        <family val="2"/>
      </rPr>
      <t>+</t>
    </r>
    <r>
      <rPr>
        <b/>
        <sz val="14"/>
        <color rgb="FF0432FF"/>
        <rFont val="Arial"/>
        <family val="2"/>
      </rPr>
      <t xml:space="preserve"> Tfh cells </t>
    </r>
  </si>
  <si>
    <t>F (3, 16) = 19.36</t>
  </si>
  <si>
    <t>F (3, 16) = 17.82</t>
  </si>
  <si>
    <t>F (1, 16) = 219.5</t>
  </si>
  <si>
    <t>-15900 to 79927</t>
  </si>
  <si>
    <t>65590 to 161417</t>
  </si>
  <si>
    <t>164543 to 260370</t>
  </si>
  <si>
    <t>100486 to 196313</t>
  </si>
  <si>
    <t>F (3, 16) = 0.5727</t>
  </si>
  <si>
    <t>F (3, 16) = 1.114</t>
  </si>
  <si>
    <t>F (1, 16) = 115.3</t>
  </si>
  <si>
    <t>P=0.6411</t>
  </si>
  <si>
    <t>P=0.3726</t>
  </si>
  <si>
    <t>3.706 to 10.92</t>
  </si>
  <si>
    <t>2.020 to 9.234</t>
  </si>
  <si>
    <t>4.310 to 11.52</t>
  </si>
  <si>
    <t>3.160 to 10.37</t>
  </si>
  <si>
    <r>
      <rPr>
        <b/>
        <i/>
        <sz val="14"/>
        <color theme="1"/>
        <rFont val="Arial"/>
        <family val="2"/>
      </rPr>
      <t>Mettl3</t>
    </r>
    <r>
      <rPr>
        <b/>
        <sz val="14"/>
        <color theme="1"/>
        <rFont val="Arial"/>
        <family val="2"/>
      </rPr>
      <t xml:space="preserve"> mRNA</t>
    </r>
  </si>
  <si>
    <r>
      <rPr>
        <b/>
        <i/>
        <sz val="14"/>
        <color theme="1"/>
        <rFont val="Arial"/>
        <family val="2"/>
      </rPr>
      <t>Tcf7</t>
    </r>
    <r>
      <rPr>
        <b/>
        <sz val="14"/>
        <color theme="1"/>
        <rFont val="Arial"/>
        <family val="2"/>
      </rPr>
      <t xml:space="preserve"> mRNA</t>
    </r>
  </si>
  <si>
    <r>
      <rPr>
        <b/>
        <i/>
        <sz val="14"/>
        <color theme="1"/>
        <rFont val="Arial"/>
        <family val="2"/>
      </rPr>
      <t>Cxcr5</t>
    </r>
    <r>
      <rPr>
        <b/>
        <sz val="14"/>
        <color theme="1"/>
        <rFont val="Arial"/>
        <family val="2"/>
      </rPr>
      <t xml:space="preserve"> mRNA</t>
    </r>
  </si>
  <si>
    <r>
      <rPr>
        <b/>
        <i/>
        <sz val="14"/>
        <color theme="1"/>
        <rFont val="Arial"/>
        <family val="2"/>
      </rPr>
      <t>Bcl6</t>
    </r>
    <r>
      <rPr>
        <b/>
        <sz val="14"/>
        <color theme="1"/>
        <rFont val="Arial"/>
        <family val="2"/>
      </rPr>
      <t xml:space="preserve"> mRNA</t>
    </r>
  </si>
  <si>
    <r>
      <rPr>
        <b/>
        <i/>
        <sz val="14"/>
        <color theme="1"/>
        <rFont val="Arial"/>
        <family val="2"/>
      </rPr>
      <t>Pdcd1</t>
    </r>
    <r>
      <rPr>
        <b/>
        <sz val="14"/>
        <color theme="1"/>
        <rFont val="Arial"/>
        <family val="2"/>
      </rPr>
      <t xml:space="preserve"> mRNA</t>
    </r>
  </si>
  <si>
    <r>
      <rPr>
        <b/>
        <i/>
        <sz val="14"/>
        <color theme="1"/>
        <rFont val="Arial"/>
        <family val="2"/>
      </rPr>
      <t>Icos</t>
    </r>
    <r>
      <rPr>
        <b/>
        <sz val="14"/>
        <color theme="1"/>
        <rFont val="Arial"/>
        <family val="2"/>
      </rPr>
      <t xml:space="preserve"> mRNA</t>
    </r>
  </si>
  <si>
    <r>
      <rPr>
        <b/>
        <i/>
        <sz val="14"/>
        <color theme="1"/>
        <rFont val="Arial"/>
        <family val="2"/>
      </rPr>
      <t>Prdm1</t>
    </r>
    <r>
      <rPr>
        <b/>
        <sz val="14"/>
        <color theme="1"/>
        <rFont val="Arial"/>
        <family val="2"/>
      </rPr>
      <t xml:space="preserve"> mRNA</t>
    </r>
  </si>
  <si>
    <r>
      <rPr>
        <b/>
        <i/>
        <sz val="14"/>
        <color theme="1"/>
        <rFont val="Arial"/>
        <family val="2"/>
      </rPr>
      <t>Id2</t>
    </r>
    <r>
      <rPr>
        <b/>
        <sz val="14"/>
        <color theme="1"/>
        <rFont val="Arial"/>
        <family val="2"/>
      </rPr>
      <t xml:space="preserve"> mRNA</t>
    </r>
  </si>
  <si>
    <t>t=6.248, df=10</t>
  </si>
  <si>
    <t>t=6.922, df=10</t>
  </si>
  <si>
    <t>t=5.188, df=10</t>
  </si>
  <si>
    <t>t=4.675, df=10</t>
  </si>
  <si>
    <t>t=4.235, df=10</t>
  </si>
  <si>
    <t>t=6.152, df=10</t>
  </si>
  <si>
    <t>t=2.404, df=10</t>
  </si>
  <si>
    <t>t=2.987, df=10</t>
  </si>
  <si>
    <r>
      <rPr>
        <b/>
        <i/>
        <sz val="14"/>
        <color theme="1"/>
        <rFont val="Arial"/>
        <family val="2"/>
      </rPr>
      <t>Lef1</t>
    </r>
    <r>
      <rPr>
        <b/>
        <sz val="14"/>
        <color theme="1"/>
        <rFont val="Arial"/>
        <family val="2"/>
      </rPr>
      <t xml:space="preserve"> mRNA</t>
    </r>
  </si>
  <si>
    <r>
      <rPr>
        <b/>
        <i/>
        <sz val="14"/>
        <color theme="1"/>
        <rFont val="Arial"/>
        <family val="2"/>
      </rPr>
      <t xml:space="preserve">Batf </t>
    </r>
    <r>
      <rPr>
        <b/>
        <sz val="14"/>
        <color theme="1"/>
        <rFont val="Arial"/>
        <family val="2"/>
      </rPr>
      <t>mRNA</t>
    </r>
  </si>
  <si>
    <r>
      <rPr>
        <b/>
        <i/>
        <sz val="14"/>
        <color theme="1"/>
        <rFont val="Arial"/>
        <family val="2"/>
      </rPr>
      <t>Slamf6</t>
    </r>
    <r>
      <rPr>
        <b/>
        <sz val="14"/>
        <color theme="1"/>
        <rFont val="Arial"/>
        <family val="2"/>
      </rPr>
      <t xml:space="preserve"> mRNA</t>
    </r>
  </si>
  <si>
    <r>
      <rPr>
        <b/>
        <i/>
        <sz val="14"/>
        <color theme="1"/>
        <rFont val="Arial"/>
        <family val="2"/>
      </rPr>
      <t xml:space="preserve">Il6ra </t>
    </r>
    <r>
      <rPr>
        <b/>
        <sz val="14"/>
        <color theme="1"/>
        <rFont val="Arial"/>
        <family val="2"/>
      </rPr>
      <t>mRNA</t>
    </r>
  </si>
  <si>
    <r>
      <rPr>
        <b/>
        <i/>
        <sz val="14"/>
        <color theme="1"/>
        <rFont val="Arial"/>
        <family val="2"/>
      </rPr>
      <t>Gzmb</t>
    </r>
    <r>
      <rPr>
        <b/>
        <sz val="14"/>
        <color theme="1"/>
        <rFont val="Arial"/>
        <family val="2"/>
      </rPr>
      <t xml:space="preserve"> mRNA</t>
    </r>
  </si>
  <si>
    <r>
      <rPr>
        <b/>
        <i/>
        <sz val="14"/>
        <color theme="1"/>
        <rFont val="Arial"/>
        <family val="2"/>
      </rPr>
      <t>Bax</t>
    </r>
    <r>
      <rPr>
        <b/>
        <sz val="14"/>
        <color theme="1"/>
        <rFont val="Arial"/>
        <family val="2"/>
      </rPr>
      <t xml:space="preserve"> mRNA</t>
    </r>
  </si>
  <si>
    <r>
      <rPr>
        <b/>
        <i/>
        <sz val="14"/>
        <color theme="1"/>
        <rFont val="Arial"/>
        <family val="2"/>
      </rPr>
      <t>Bcl2l11</t>
    </r>
    <r>
      <rPr>
        <b/>
        <sz val="14"/>
        <color theme="1"/>
        <rFont val="Arial"/>
        <family val="2"/>
      </rPr>
      <t xml:space="preserve"> mRNA</t>
    </r>
  </si>
  <si>
    <r>
      <rPr>
        <b/>
        <i/>
        <sz val="14"/>
        <color theme="1"/>
        <rFont val="Arial"/>
        <family val="2"/>
      </rPr>
      <t>Socs1</t>
    </r>
    <r>
      <rPr>
        <b/>
        <sz val="14"/>
        <color theme="1"/>
        <rFont val="Arial"/>
        <family val="2"/>
      </rPr>
      <t xml:space="preserve"> mRNA</t>
    </r>
  </si>
  <si>
    <t>t=6.310, df=13</t>
  </si>
  <si>
    <t>t=2.263, df=12</t>
  </si>
  <si>
    <t>t=6.426, df=13</t>
  </si>
  <si>
    <t>t=6.120, df=13</t>
  </si>
  <si>
    <t>t=7.204, df=13</t>
  </si>
  <si>
    <t>t=5.126, df=13</t>
  </si>
  <si>
    <t>t=2.585, df=13</t>
  </si>
  <si>
    <t>t=4.924, df=13</t>
  </si>
  <si>
    <t>t=3.803, df=13</t>
  </si>
  <si>
    <t>t=2.933, df=13</t>
  </si>
  <si>
    <t>t=3.865, df=13</t>
  </si>
  <si>
    <t>t=6.185, df=13</t>
  </si>
  <si>
    <t>t=2.296, df=13</t>
  </si>
  <si>
    <t>t=2.636, df=13</t>
  </si>
  <si>
    <r>
      <t>Frequency of GFP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SMARTA</t>
    </r>
    <r>
      <rPr>
        <b/>
        <vertAlign val="superscript"/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CD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s</t>
    </r>
  </si>
  <si>
    <r>
      <rPr>
        <i/>
        <sz val="14"/>
        <rFont val="Arial"/>
        <family val="2"/>
      </rPr>
      <t>Mettl3</t>
    </r>
    <r>
      <rPr>
        <vertAlign val="superscript"/>
        <sz val="14"/>
        <rFont val="Arial"/>
        <family val="2"/>
      </rPr>
      <t>-/-</t>
    </r>
    <r>
      <rPr>
        <sz val="14"/>
        <rFont val="Arial"/>
        <family val="2"/>
      </rPr>
      <t>-Mettl3 Mut</t>
    </r>
  </si>
  <si>
    <t>t=9.477, df=4</t>
  </si>
  <si>
    <t>t=25.10, df=4</t>
  </si>
  <si>
    <t>t=1.812, df=4</t>
  </si>
  <si>
    <t>t=6.737, df=4</t>
  </si>
  <si>
    <t>t=16.35, df=4</t>
  </si>
  <si>
    <t>t=2.438, df=4</t>
  </si>
  <si>
    <r>
      <t>Cell number of GFP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SMARTA CD4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T cells  </t>
    </r>
  </si>
  <si>
    <r>
      <t>Frequency of PD-1</t>
    </r>
    <r>
      <rPr>
        <b/>
        <vertAlign val="superscript"/>
        <sz val="14"/>
        <color theme="1"/>
        <rFont val="Arial"/>
        <family val="2"/>
      </rPr>
      <t xml:space="preserve">hi </t>
    </r>
    <r>
      <rPr>
        <b/>
        <sz val="14"/>
        <color theme="1"/>
        <rFont val="Arial"/>
        <family val="2"/>
      </rPr>
      <t>CXCR5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GC Tfh cells</t>
    </r>
  </si>
  <si>
    <r>
      <t>Cell number of PD-1</t>
    </r>
    <r>
      <rPr>
        <b/>
        <vertAlign val="superscript"/>
        <sz val="14"/>
        <color theme="1"/>
        <rFont val="Arial"/>
        <family val="2"/>
      </rPr>
      <t xml:space="preserve">hi </t>
    </r>
    <r>
      <rPr>
        <b/>
        <sz val="14"/>
        <color theme="1"/>
        <rFont val="Arial"/>
        <family val="2"/>
      </rPr>
      <t>CXCR5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GC Tfh cells</t>
    </r>
  </si>
  <si>
    <t>t=4.847, df=4</t>
  </si>
  <si>
    <t>t=15.73, df=4</t>
  </si>
  <si>
    <t>t=0.8122, df=4</t>
  </si>
  <si>
    <r>
      <rPr>
        <b/>
        <i/>
        <sz val="14"/>
        <color theme="1"/>
        <rFont val="Arial"/>
        <family val="2"/>
      </rPr>
      <t>Tcf7</t>
    </r>
    <r>
      <rPr>
        <b/>
        <sz val="14"/>
        <color theme="1"/>
        <rFont val="Arial"/>
        <family val="2"/>
      </rPr>
      <t xml:space="preserve"> mRNA enrichment</t>
    </r>
  </si>
  <si>
    <t>t=8.943, df=6</t>
  </si>
  <si>
    <r>
      <t>Cell number of CXCR5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PD-1</t>
    </r>
    <r>
      <rPr>
        <b/>
        <vertAlign val="superscript"/>
        <sz val="14"/>
        <color theme="1"/>
        <rFont val="Arial"/>
        <family val="2"/>
      </rPr>
      <t>hi</t>
    </r>
    <r>
      <rPr>
        <b/>
        <sz val="14"/>
        <color theme="1"/>
        <rFont val="Arial"/>
        <family val="2"/>
      </rPr>
      <t xml:space="preserve"> GC Tfh cells  (×10</t>
    </r>
    <r>
      <rPr>
        <b/>
        <vertAlign val="superscript"/>
        <sz val="14"/>
        <color theme="1"/>
        <rFont val="Arial"/>
        <family val="2"/>
      </rPr>
      <t>5</t>
    </r>
    <r>
      <rPr>
        <b/>
        <sz val="14"/>
        <color theme="1"/>
        <rFont val="Arial"/>
        <family val="2"/>
      </rPr>
      <t>)</t>
    </r>
  </si>
  <si>
    <r>
      <t>Cell number of CXCR5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>ICOS</t>
    </r>
    <r>
      <rPr>
        <b/>
        <vertAlign val="superscript"/>
        <sz val="14"/>
        <color rgb="FF000000"/>
        <rFont val="Arial"/>
        <family val="2"/>
      </rPr>
      <t>hi</t>
    </r>
    <r>
      <rPr>
        <b/>
        <sz val="14"/>
        <color rgb="FF000000"/>
        <rFont val="Arial"/>
        <family val="2"/>
      </rPr>
      <t xml:space="preserve"> GC Tfh cells  (×10</t>
    </r>
    <r>
      <rPr>
        <b/>
        <vertAlign val="superscript"/>
        <sz val="14"/>
        <color rgb="FF000000"/>
        <rFont val="Arial"/>
        <family val="2"/>
      </rPr>
      <t>5</t>
    </r>
    <r>
      <rPr>
        <b/>
        <sz val="14"/>
        <color rgb="FF000000"/>
        <rFont val="Arial"/>
        <family val="2"/>
      </rPr>
      <t>)</t>
    </r>
  </si>
  <si>
    <r>
      <t>Cell number of CXCR5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>Bcl6</t>
    </r>
    <r>
      <rPr>
        <b/>
        <vertAlign val="superscript"/>
        <sz val="14"/>
        <color rgb="FF000000"/>
        <rFont val="Arial"/>
        <family val="2"/>
      </rPr>
      <t>hi</t>
    </r>
    <r>
      <rPr>
        <b/>
        <sz val="14"/>
        <color rgb="FF000000"/>
        <rFont val="Arial"/>
        <family val="2"/>
      </rPr>
      <t xml:space="preserve"> GC Tfh cells  (×10</t>
    </r>
    <r>
      <rPr>
        <b/>
        <vertAlign val="superscript"/>
        <sz val="14"/>
        <color rgb="FF000000"/>
        <rFont val="Arial"/>
        <family val="2"/>
      </rPr>
      <t>5</t>
    </r>
    <r>
      <rPr>
        <b/>
        <sz val="14"/>
        <color rgb="FF000000"/>
        <rFont val="Arial"/>
        <family val="2"/>
      </rPr>
      <t>)</t>
    </r>
  </si>
  <si>
    <r>
      <t>Cell numbers of GC B cells (×10</t>
    </r>
    <r>
      <rPr>
        <b/>
        <vertAlign val="superscript"/>
        <sz val="14"/>
        <color theme="1"/>
        <rFont val="Arial"/>
        <family val="2"/>
      </rPr>
      <t>6</t>
    </r>
    <r>
      <rPr>
        <b/>
        <sz val="14"/>
        <color theme="1"/>
        <rFont val="Arial"/>
        <family val="2"/>
      </rPr>
      <t>)</t>
    </r>
  </si>
  <si>
    <r>
      <t>Cell number of plasma cells  (×10</t>
    </r>
    <r>
      <rPr>
        <b/>
        <vertAlign val="superscript"/>
        <sz val="14"/>
        <color theme="1"/>
        <rFont val="Arial"/>
        <family val="2"/>
      </rPr>
      <t>5</t>
    </r>
    <r>
      <rPr>
        <b/>
        <sz val="14"/>
        <color theme="1"/>
        <rFont val="Arial"/>
        <family val="2"/>
      </rPr>
      <t>)</t>
    </r>
  </si>
  <si>
    <r>
      <t>CXCR5 gMFI (×10</t>
    </r>
    <r>
      <rPr>
        <b/>
        <vertAlign val="superscript"/>
        <sz val="14"/>
        <color theme="1"/>
        <rFont val="Arial"/>
        <family val="2"/>
      </rPr>
      <t>3</t>
    </r>
    <r>
      <rPr>
        <b/>
        <sz val="14"/>
        <color theme="1"/>
        <rFont val="Arial"/>
        <family val="2"/>
      </rPr>
      <t>)</t>
    </r>
  </si>
  <si>
    <r>
      <t>PD-1 gMFI (×10</t>
    </r>
    <r>
      <rPr>
        <b/>
        <vertAlign val="super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>)</t>
    </r>
  </si>
  <si>
    <r>
      <t>ICOS gMFI (×10</t>
    </r>
    <r>
      <rPr>
        <b/>
        <vertAlign val="super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>)</t>
    </r>
  </si>
  <si>
    <r>
      <t>Bcl-6 gMFI (×10</t>
    </r>
    <r>
      <rPr>
        <b/>
        <vertAlign val="superscript"/>
        <sz val="14"/>
        <color rgb="FF000000"/>
        <rFont val="Arial"/>
        <family val="2"/>
      </rPr>
      <t>2</t>
    </r>
    <r>
      <rPr>
        <b/>
        <sz val="14"/>
        <color rgb="FF000000"/>
        <rFont val="Arial"/>
        <family val="2"/>
      </rPr>
      <t>)</t>
    </r>
  </si>
  <si>
    <r>
      <t>Cell number of CXCR5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>Bcl6</t>
    </r>
    <r>
      <rPr>
        <b/>
        <vertAlign val="superscript"/>
        <sz val="14"/>
        <color rgb="FF000000"/>
        <rFont val="Arial"/>
        <family val="2"/>
      </rPr>
      <t>+</t>
    </r>
    <r>
      <rPr>
        <b/>
        <sz val="14"/>
        <color rgb="FF000000"/>
        <rFont val="Arial"/>
        <family val="2"/>
      </rPr>
      <t xml:space="preserve"> Tfh cells  (×10</t>
    </r>
    <r>
      <rPr>
        <b/>
        <vertAlign val="superscript"/>
        <sz val="14"/>
        <color rgb="FF000000"/>
        <rFont val="Arial"/>
        <family val="2"/>
      </rPr>
      <t>5</t>
    </r>
    <r>
      <rPr>
        <b/>
        <sz val="14"/>
        <color rgb="FF000000"/>
        <rFont val="Arial"/>
        <family val="2"/>
      </rPr>
      <t>)</t>
    </r>
  </si>
  <si>
    <r>
      <t>TCF1 gMFI  (×10</t>
    </r>
    <r>
      <rPr>
        <b/>
        <vertAlign val="superscript"/>
        <sz val="14"/>
        <color rgb="FF0432FF"/>
        <rFont val="Arial"/>
        <family val="2"/>
      </rPr>
      <t>2</t>
    </r>
    <r>
      <rPr>
        <b/>
        <sz val="14"/>
        <color rgb="FF0432FF"/>
        <rFont val="Arial"/>
        <family val="2"/>
      </rPr>
      <t>)</t>
    </r>
  </si>
  <si>
    <t>Tcf1 gMFI (×1000)</t>
  </si>
  <si>
    <t>t=11.73, df=8</t>
  </si>
  <si>
    <t>Ev-Myc</t>
  </si>
  <si>
    <t>METTL3-Myc</t>
  </si>
  <si>
    <t>EV</t>
  </si>
  <si>
    <t>Wild-type</t>
  </si>
  <si>
    <t>Mutant</t>
  </si>
  <si>
    <t>F (2, 25) = 7.158</t>
  </si>
  <si>
    <t>F (1, 25) = 53.74</t>
  </si>
  <si>
    <t>F (2, 25) = 10.50</t>
  </si>
  <si>
    <t>P=0.0035</t>
  </si>
  <si>
    <t>Tukey's multiple comparisons test</t>
  </si>
  <si>
    <t xml:space="preserve">EV-Myc:EV vs. EV-Myc:Wild-type
</t>
  </si>
  <si>
    <t xml:space="preserve">EV-Myc:EV vs. EV-Myc:Mut
</t>
  </si>
  <si>
    <t xml:space="preserve">EV-Myc:Wild-type vs. EV-Myc:Mutant
</t>
  </si>
  <si>
    <t xml:space="preserve">METTL3-Myc:EV vs. METTL3-Myc:Wild-type
</t>
  </si>
  <si>
    <t xml:space="preserve">METTL3-Myc:EV vs. METTL3-Myc:Mut
</t>
  </si>
  <si>
    <t xml:space="preserve">METTL3-Myc:Wild-type vs. METTL3-Myc:Mutant
</t>
  </si>
  <si>
    <t>0 h</t>
  </si>
  <si>
    <t>1 h</t>
  </si>
  <si>
    <t>2 h</t>
  </si>
  <si>
    <t>F (2, 18) = 8.779</t>
  </si>
  <si>
    <t>F (2, 18) = 155.0</t>
  </si>
  <si>
    <t>F (1, 18) = 252.3</t>
  </si>
  <si>
    <t>P=0.0022</t>
  </si>
  <si>
    <t>0.3186 to 0.5393</t>
  </si>
  <si>
    <t>0.3702 to 0.5909</t>
  </si>
  <si>
    <t>0.1339 to 0.3546</t>
  </si>
  <si>
    <t>F (2, 18) = 252.3</t>
  </si>
  <si>
    <r>
      <rPr>
        <i/>
        <sz val="14"/>
        <rFont val="Arial"/>
        <family val="2"/>
      </rPr>
      <t>Mettl3</t>
    </r>
    <r>
      <rPr>
        <vertAlign val="superscript"/>
        <sz val="14"/>
        <rFont val="Arial"/>
        <family val="2"/>
      </rPr>
      <t>-/-</t>
    </r>
    <r>
      <rPr>
        <sz val="14"/>
        <rFont val="Arial"/>
        <family val="2"/>
      </rPr>
      <t>-TCF1</t>
    </r>
  </si>
  <si>
    <t>t=2.806, df=4</t>
  </si>
  <si>
    <t>t=6.753, df=4</t>
  </si>
  <si>
    <t>t=2.890, df=4</t>
  </si>
  <si>
    <t>t=6.520, df=4</t>
  </si>
  <si>
    <t>t=3.110, df=4</t>
  </si>
  <si>
    <t>Tcf1 gMFI (×100)</t>
  </si>
  <si>
    <t>CXCR5 gMFI (×100)</t>
  </si>
  <si>
    <t>PD-1 gMFI (×100)</t>
  </si>
  <si>
    <t>ICOS gMFI (×100)</t>
  </si>
  <si>
    <t>Bcl-6 gMFI (×100)</t>
  </si>
  <si>
    <t>t=3.650, df=4</t>
  </si>
  <si>
    <t>t=9.188, df=4</t>
  </si>
  <si>
    <t>t=6.376, df=4</t>
  </si>
  <si>
    <t>t=3.728, df=4</t>
  </si>
  <si>
    <t>t=7.835, df=4</t>
  </si>
  <si>
    <t>t=8.979, df=4</t>
  </si>
  <si>
    <t>t=7.595, df=4</t>
  </si>
  <si>
    <t>t=3.827, df=4</t>
  </si>
  <si>
    <t>t=3.676, df=4</t>
  </si>
  <si>
    <t>t=3.737, df=4</t>
  </si>
  <si>
    <r>
      <t xml:space="preserve">Normalized to </t>
    </r>
    <r>
      <rPr>
        <b/>
        <i/>
        <sz val="14"/>
        <color rgb="FF0432FF"/>
        <rFont val="Arial"/>
        <family val="2"/>
      </rPr>
      <t>t</t>
    </r>
    <r>
      <rPr>
        <b/>
        <sz val="14"/>
        <color rgb="FF0432FF"/>
        <rFont val="Arial"/>
        <family val="2"/>
      </rPr>
      <t>=0</t>
    </r>
  </si>
  <si>
    <r>
      <t>Normalized to CD44</t>
    </r>
    <r>
      <rPr>
        <b/>
        <vertAlign val="superscript"/>
        <sz val="14"/>
        <color rgb="FF0432FF"/>
        <rFont val="Arial"/>
        <family val="2"/>
      </rPr>
      <t xml:space="preserve">lo </t>
    </r>
    <r>
      <rPr>
        <b/>
        <sz val="14"/>
        <color rgb="FF0432FF"/>
        <rFont val="Arial"/>
        <family val="2"/>
      </rPr>
      <t>CD62L</t>
    </r>
    <r>
      <rPr>
        <b/>
        <vertAlign val="superscript"/>
        <sz val="14"/>
        <color rgb="FF0432FF"/>
        <rFont val="Arial"/>
        <family val="2"/>
      </rPr>
      <t xml:space="preserve">+ </t>
    </r>
    <r>
      <rPr>
        <b/>
        <sz val="14"/>
        <color rgb="FF0432FF"/>
        <rFont val="Arial"/>
        <family val="2"/>
      </rPr>
      <t>CD4</t>
    </r>
    <r>
      <rPr>
        <b/>
        <vertAlign val="superscript"/>
        <sz val="14"/>
        <color rgb="FF0432FF"/>
        <rFont val="Arial"/>
        <family val="2"/>
      </rPr>
      <t>+</t>
    </r>
    <r>
      <rPr>
        <b/>
        <sz val="14"/>
        <color rgb="FF0432FF"/>
        <rFont val="Arial"/>
        <family val="2"/>
      </rPr>
      <t xml:space="preserve"> T cells</t>
    </r>
  </si>
  <si>
    <r>
      <t>CD44</t>
    </r>
    <r>
      <rPr>
        <b/>
        <vertAlign val="superscript"/>
        <sz val="14"/>
        <color theme="1"/>
        <rFont val="Arial"/>
        <family val="2"/>
      </rPr>
      <t xml:space="preserve">lo </t>
    </r>
    <r>
      <rPr>
        <b/>
        <sz val="14"/>
        <color theme="1"/>
        <rFont val="Arial"/>
        <family val="2"/>
      </rPr>
      <t>CD62L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CD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s</t>
    </r>
  </si>
  <si>
    <r>
      <t>CD44</t>
    </r>
    <r>
      <rPr>
        <b/>
        <vertAlign val="superscript"/>
        <sz val="14"/>
        <color theme="1"/>
        <rFont val="Arial"/>
        <family val="2"/>
      </rPr>
      <t xml:space="preserve">hi </t>
    </r>
    <r>
      <rPr>
        <b/>
        <sz val="14"/>
        <color theme="1"/>
        <rFont val="Arial"/>
        <family val="2"/>
      </rPr>
      <t>CD62L</t>
    </r>
    <r>
      <rPr>
        <b/>
        <vertAlign val="superscript"/>
        <sz val="14"/>
        <color theme="1"/>
        <rFont val="Arial"/>
        <family val="2"/>
      </rPr>
      <t xml:space="preserve">- </t>
    </r>
    <r>
      <rPr>
        <b/>
        <sz val="14"/>
        <color theme="1"/>
        <rFont val="Arial"/>
        <family val="2"/>
      </rPr>
      <t>CD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 cells</t>
    </r>
  </si>
  <si>
    <r>
      <t>Bcl-6 gMFI (×10</t>
    </r>
    <r>
      <rPr>
        <b/>
        <vertAlign val="super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>)</t>
    </r>
  </si>
  <si>
    <t>t=6.449, df=8</t>
  </si>
  <si>
    <t>t=9.961, df=8</t>
  </si>
  <si>
    <t>t=5.290, df=8</t>
  </si>
  <si>
    <t>t=5.247, df=8</t>
  </si>
  <si>
    <r>
      <t>Frequency of PNA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Fas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GC B cells</t>
    </r>
  </si>
  <si>
    <r>
      <t>Cell numbers of PNA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Fas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GC B cells (×10</t>
    </r>
    <r>
      <rPr>
        <b/>
        <vertAlign val="superscript"/>
        <sz val="14"/>
        <color theme="1"/>
        <rFont val="Arial"/>
        <family val="2"/>
      </rPr>
      <t>6</t>
    </r>
    <r>
      <rPr>
        <b/>
        <sz val="14"/>
        <color theme="1"/>
        <rFont val="Arial"/>
        <family val="2"/>
      </rPr>
      <t>)</t>
    </r>
  </si>
  <si>
    <t>t=12.33, df=4</t>
  </si>
  <si>
    <t>t=11.06, df=4</t>
  </si>
  <si>
    <t>t=8.688, df=5</t>
  </si>
  <si>
    <t>t=6.631, df=5</t>
  </si>
  <si>
    <r>
      <t>Frequency of IgD</t>
    </r>
    <r>
      <rPr>
        <b/>
        <vertAlign val="superscript"/>
        <sz val="14"/>
        <color theme="1"/>
        <rFont val="Arial"/>
        <family val="2"/>
      </rPr>
      <t>lo</t>
    </r>
    <r>
      <rPr>
        <b/>
        <sz val="14"/>
        <color theme="1"/>
        <rFont val="Arial"/>
        <family val="2"/>
      </rPr>
      <t>CD138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plasma cells</t>
    </r>
  </si>
  <si>
    <r>
      <t>Cell numbers of IgD</t>
    </r>
    <r>
      <rPr>
        <b/>
        <vertAlign val="superscript"/>
        <sz val="14"/>
        <color theme="1"/>
        <rFont val="Arial"/>
        <family val="2"/>
      </rPr>
      <t>lo</t>
    </r>
    <r>
      <rPr>
        <b/>
        <sz val="14"/>
        <color theme="1"/>
        <rFont val="Arial"/>
        <family val="2"/>
      </rPr>
      <t>CD138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plasma cells (×10</t>
    </r>
    <r>
      <rPr>
        <b/>
        <vertAlign val="superscript"/>
        <sz val="14"/>
        <color theme="1"/>
        <rFont val="Arial"/>
        <family val="2"/>
      </rPr>
      <t>6</t>
    </r>
    <r>
      <rPr>
        <b/>
        <sz val="14"/>
        <color theme="1"/>
        <rFont val="Arial"/>
        <family val="2"/>
      </rPr>
      <t>)</t>
    </r>
  </si>
  <si>
    <t>t=12.66, df=5</t>
  </si>
  <si>
    <t>t=16.98, df=5</t>
  </si>
  <si>
    <t>t=4.942, df=5</t>
  </si>
  <si>
    <t>t=4.738, df=5</t>
  </si>
  <si>
    <r>
      <t>CD44 gMFI (×10</t>
    </r>
    <r>
      <rPr>
        <b/>
        <vertAlign val="superscript"/>
        <sz val="14"/>
        <color theme="1"/>
        <rFont val="Arial"/>
        <family val="2"/>
      </rPr>
      <t>3</t>
    </r>
    <r>
      <rPr>
        <b/>
        <sz val="14"/>
        <color theme="1"/>
        <rFont val="Arial"/>
        <family val="2"/>
      </rPr>
      <t>)</t>
    </r>
  </si>
  <si>
    <r>
      <t>CD69 gMFI (×10</t>
    </r>
    <r>
      <rPr>
        <b/>
        <vertAlign val="super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>)</t>
    </r>
  </si>
  <si>
    <r>
      <t>CD62L gMFI (×10</t>
    </r>
    <r>
      <rPr>
        <b/>
        <vertAlign val="super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>)</t>
    </r>
  </si>
  <si>
    <r>
      <t>Frequency of CD25</t>
    </r>
    <r>
      <rPr>
        <b/>
        <vertAlign val="superscript"/>
        <sz val="14"/>
        <color theme="1"/>
        <rFont val="Arial"/>
        <family val="2"/>
      </rPr>
      <t>-</t>
    </r>
    <r>
      <rPr>
        <b/>
        <sz val="14"/>
        <color theme="1"/>
        <rFont val="Arial"/>
        <family val="2"/>
      </rPr>
      <t>CXCR5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fh cells</t>
    </r>
  </si>
  <si>
    <r>
      <t>Cell numbers of CD25</t>
    </r>
    <r>
      <rPr>
        <b/>
        <vertAlign val="superscript"/>
        <sz val="14"/>
        <color theme="1"/>
        <rFont val="Arial"/>
        <family val="2"/>
      </rPr>
      <t>-</t>
    </r>
    <r>
      <rPr>
        <b/>
        <sz val="14"/>
        <color theme="1"/>
        <rFont val="Arial"/>
        <family val="2"/>
      </rPr>
      <t>CXCR5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fh cells (×10</t>
    </r>
    <r>
      <rPr>
        <b/>
        <vertAlign val="superscript"/>
        <sz val="14"/>
        <color theme="1"/>
        <rFont val="Arial"/>
        <family val="2"/>
      </rPr>
      <t>5</t>
    </r>
    <r>
      <rPr>
        <b/>
        <sz val="14"/>
        <color theme="1"/>
        <rFont val="Arial"/>
        <family val="2"/>
      </rPr>
      <t>)</t>
    </r>
  </si>
  <si>
    <t>t=6.706, df=4</t>
  </si>
  <si>
    <t>t=5.681, df=4</t>
  </si>
  <si>
    <t>t=5.359, df=4</t>
  </si>
  <si>
    <r>
      <t>Caspase-3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fh cells</t>
    </r>
  </si>
  <si>
    <t>METTL3 gMFI (×100)</t>
  </si>
  <si>
    <t>t=8.565, df=4</t>
  </si>
  <si>
    <t>t=4.013, df=4</t>
  </si>
  <si>
    <t>t=4.592, df=4</t>
  </si>
  <si>
    <t>t=7.952, df=4</t>
  </si>
  <si>
    <t>t=7.173, df=4</t>
  </si>
  <si>
    <r>
      <t>Frequency of CXCR5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CD4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fh cells</t>
    </r>
    <phoneticPr fontId="23" type="noConversion"/>
  </si>
  <si>
    <r>
      <t>Cell numbers of CXCR5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CD4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fh cells (×10</t>
    </r>
    <r>
      <rPr>
        <b/>
        <vertAlign val="superscript"/>
        <sz val="14"/>
        <color theme="1"/>
        <rFont val="Arial"/>
        <family val="2"/>
      </rPr>
      <t>6</t>
    </r>
    <r>
      <rPr>
        <b/>
        <sz val="14"/>
        <color theme="1"/>
        <rFont val="Arial"/>
        <family val="2"/>
      </rPr>
      <t>)</t>
    </r>
    <phoneticPr fontId="23" type="noConversion"/>
  </si>
  <si>
    <r>
      <t>Frequency of CXCR5</t>
    </r>
    <r>
      <rPr>
        <b/>
        <vertAlign val="superscript"/>
        <sz val="14"/>
        <color theme="1"/>
        <rFont val="Arial"/>
        <family val="2"/>
      </rPr>
      <t>-</t>
    </r>
    <r>
      <rPr>
        <b/>
        <sz val="14"/>
        <color theme="1"/>
        <rFont val="Arial"/>
        <family val="2"/>
      </rPr>
      <t>CD4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h1 cells</t>
    </r>
    <phoneticPr fontId="23" type="noConversion"/>
  </si>
  <si>
    <r>
      <t>Cell numbers of CXCR5</t>
    </r>
    <r>
      <rPr>
        <b/>
        <vertAlign val="superscript"/>
        <sz val="14"/>
        <color theme="1"/>
        <rFont val="Arial"/>
        <family val="2"/>
      </rPr>
      <t>-</t>
    </r>
    <r>
      <rPr>
        <b/>
        <sz val="14"/>
        <color theme="1"/>
        <rFont val="Arial"/>
        <family val="2"/>
      </rPr>
      <t>CD4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h1 cells (×10</t>
    </r>
    <r>
      <rPr>
        <b/>
        <vertAlign val="superscript"/>
        <sz val="14"/>
        <color theme="1"/>
        <rFont val="Arial"/>
        <family val="2"/>
      </rPr>
      <t>6</t>
    </r>
    <r>
      <rPr>
        <b/>
        <sz val="14"/>
        <color theme="1"/>
        <rFont val="Arial"/>
        <family val="2"/>
      </rPr>
      <t>)</t>
    </r>
    <phoneticPr fontId="23" type="noConversion"/>
  </si>
  <si>
    <t xml:space="preserve">    P value</t>
  </si>
  <si>
    <t xml:space="preserve">    P value summary</t>
  </si>
  <si>
    <t xml:space="preserve">    Significantly different (P &lt; 0.05)?</t>
  </si>
  <si>
    <t xml:space="preserve">    One- or two-tailed P value?</t>
  </si>
  <si>
    <t xml:space="preserve">    t, df</t>
  </si>
  <si>
    <t>t=6.281, df=8</t>
  </si>
  <si>
    <t>t=4.979, df=8</t>
  </si>
  <si>
    <t>t=3.978, df=8</t>
  </si>
  <si>
    <t>t=2.327, df=8</t>
  </si>
  <si>
    <t xml:space="preserve">    P value</t>
    <phoneticPr fontId="23" type="noConversion"/>
  </si>
  <si>
    <t xml:space="preserve">    P value summary</t>
    <phoneticPr fontId="23" type="noConversion"/>
  </si>
  <si>
    <t xml:space="preserve">    Significantly different (P &lt; 0.05)?</t>
    <phoneticPr fontId="23" type="noConversion"/>
  </si>
  <si>
    <t xml:space="preserve">    One- or two-tailed P value?</t>
    <phoneticPr fontId="23" type="noConversion"/>
  </si>
  <si>
    <t xml:space="preserve">    t, df</t>
    <phoneticPr fontId="23" type="noConversion"/>
  </si>
  <si>
    <t>t=3.804, df=20</t>
    <phoneticPr fontId="23" type="noConversion"/>
  </si>
  <si>
    <t>Ctrl</t>
  </si>
  <si>
    <t>Ctrl</t>
    <phoneticPr fontId="23" type="noConversion"/>
  </si>
  <si>
    <t>Ctrl - Mettl3-/-</t>
  </si>
  <si>
    <t>Normalized to Ctrl</t>
  </si>
  <si>
    <t>Normalized to Ctrl-R1</t>
  </si>
  <si>
    <t>Normalized to t=0 (Ctrl)</t>
  </si>
  <si>
    <t>Ctrl Host</t>
    <phoneticPr fontId="23" type="noConversion"/>
  </si>
  <si>
    <r>
      <t>Mettl3</t>
    </r>
    <r>
      <rPr>
        <vertAlign val="superscript"/>
        <sz val="14"/>
        <rFont val="Arial"/>
        <family val="2"/>
      </rPr>
      <t>-/-</t>
    </r>
    <r>
      <rPr>
        <i/>
        <sz val="14"/>
        <rFont val="Arial"/>
        <family val="2"/>
      </rPr>
      <t xml:space="preserve"> </t>
    </r>
    <r>
      <rPr>
        <sz val="14"/>
        <rFont val="Arial"/>
        <family val="2"/>
      </rPr>
      <t>Host</t>
    </r>
    <phoneticPr fontId="23" type="noConversion"/>
  </si>
  <si>
    <r>
      <t>CD45.2</t>
    </r>
    <r>
      <rPr>
        <vertAlign val="superscript"/>
        <sz val="14"/>
        <rFont val="Arial"/>
        <family val="2"/>
      </rPr>
      <t>+</t>
    </r>
    <r>
      <rPr>
        <sz val="14"/>
        <rFont val="Arial"/>
        <family val="2"/>
      </rPr>
      <t xml:space="preserve"> host T cells</t>
    </r>
  </si>
  <si>
    <r>
      <t>CD45.1</t>
    </r>
    <r>
      <rPr>
        <vertAlign val="superscript"/>
        <sz val="14"/>
        <rFont val="Arial"/>
        <family val="2"/>
      </rPr>
      <t>+</t>
    </r>
    <r>
      <rPr>
        <sz val="14"/>
        <rFont val="Arial"/>
        <family val="2"/>
      </rPr>
      <t xml:space="preserve"> SMARTA donor T cells</t>
    </r>
  </si>
  <si>
    <r>
      <t>Mettl3</t>
    </r>
    <r>
      <rPr>
        <vertAlign val="superscript"/>
        <sz val="14"/>
        <rFont val="Arial"/>
        <family val="2"/>
      </rPr>
      <t>-/-</t>
    </r>
    <r>
      <rPr>
        <sz val="14"/>
        <rFont val="Arial"/>
        <family val="2"/>
      </rPr>
      <t xml:space="preserve"> Host</t>
    </r>
    <phoneticPr fontId="23" type="noConversion"/>
  </si>
  <si>
    <t>1.409 to 24.22</t>
  </si>
  <si>
    <t>-1.865 to 20.94</t>
  </si>
  <si>
    <t>0.3761 to 1.746</t>
  </si>
  <si>
    <t>-0.3727 to 0.9975</t>
  </si>
  <si>
    <r>
      <t xml:space="preserve">  Ctrl - </t>
    </r>
    <r>
      <rPr>
        <i/>
        <sz val="14"/>
        <color theme="1"/>
        <rFont val="Arial"/>
        <family val="2"/>
      </rPr>
      <t>Mettl3</t>
    </r>
    <r>
      <rPr>
        <vertAlign val="superscript"/>
        <sz val="14"/>
        <color theme="1"/>
        <rFont val="Arial"/>
        <family val="2"/>
      </rPr>
      <t>-/-</t>
    </r>
    <phoneticPr fontId="23" type="noConversion"/>
  </si>
  <si>
    <r>
      <t xml:space="preserve">    CD45.2</t>
    </r>
    <r>
      <rPr>
        <vertAlign val="superscript"/>
        <sz val="14"/>
        <color theme="1"/>
        <rFont val="Arial"/>
        <family val="2"/>
      </rPr>
      <t>+</t>
    </r>
    <r>
      <rPr>
        <sz val="14"/>
        <color theme="1"/>
        <rFont val="Arial"/>
        <family val="2"/>
      </rPr>
      <t xml:space="preserve"> host  T cells</t>
    </r>
    <phoneticPr fontId="23" type="noConversion"/>
  </si>
  <si>
    <r>
      <t xml:space="preserve">    CD45.1</t>
    </r>
    <r>
      <rPr>
        <vertAlign val="superscript"/>
        <sz val="14"/>
        <color theme="1"/>
        <rFont val="Arial"/>
        <family val="2"/>
      </rPr>
      <t>+</t>
    </r>
    <r>
      <rPr>
        <sz val="14"/>
        <color theme="1"/>
        <rFont val="Arial"/>
        <family val="2"/>
      </rPr>
      <t xml:space="preserve"> SMARTA donor T cells</t>
    </r>
    <phoneticPr fontId="23" type="noConversion"/>
  </si>
  <si>
    <t>0.3288 to 2.109</t>
  </si>
  <si>
    <t>-1.052 to 0.7280</t>
  </si>
  <si>
    <t>t=0.8797, df=10</t>
  </si>
  <si>
    <t>t=0.3384, df=10</t>
  </si>
  <si>
    <t>t=1.460, df=10</t>
  </si>
  <si>
    <t>t=0.5840, df=10</t>
  </si>
  <si>
    <t xml:space="preserve">Ctrl </t>
    <phoneticPr fontId="23" type="noConversion"/>
  </si>
  <si>
    <r>
      <t>Mettl3</t>
    </r>
    <r>
      <rPr>
        <vertAlign val="superscript"/>
        <sz val="14"/>
        <rFont val="Arial"/>
        <family val="2"/>
      </rPr>
      <t>-/-</t>
    </r>
    <r>
      <rPr>
        <i/>
        <sz val="14"/>
        <rFont val="Arial"/>
        <family val="2"/>
      </rPr>
      <t xml:space="preserve"> </t>
    </r>
    <phoneticPr fontId="23" type="noConversion"/>
  </si>
  <si>
    <t>Predicted (LS) mean diff.</t>
  </si>
  <si>
    <t xml:space="preserve">  Ctrl vs. Mettl3-/-</t>
  </si>
  <si>
    <t>0.2211 to 0.4834</t>
  </si>
  <si>
    <t xml:space="preserve">  Ctrl vs. Ctrl Host </t>
  </si>
  <si>
    <t>-0.2736 to -0.02248</t>
  </si>
  <si>
    <t xml:space="preserve">  Ctrl vs. Mettl3-/- Host</t>
  </si>
  <si>
    <t>-0.3307 to -0.07957</t>
  </si>
  <si>
    <t xml:space="preserve">  Mettl3-/- vs. Ctrl Host </t>
  </si>
  <si>
    <t>-0.6258 to -0.3747</t>
  </si>
  <si>
    <t xml:space="preserve">  Mettl3-/- vs. Mettl3-/- Host</t>
  </si>
  <si>
    <t>-0.6829 to -0.4318</t>
  </si>
  <si>
    <t xml:space="preserve">  Ctrl Host  vs. Mettl3-/- Host</t>
  </si>
  <si>
    <t>-0.1768 to 0.06263</t>
  </si>
  <si>
    <t xml:space="preserve">    Alpha</t>
    <phoneticPr fontId="16" type="noConversion"/>
  </si>
  <si>
    <t xml:space="preserve">    Interaction</t>
    <phoneticPr fontId="16" type="noConversion"/>
  </si>
  <si>
    <t xml:space="preserve">    Row Factor</t>
    <phoneticPr fontId="16" type="noConversion"/>
  </si>
  <si>
    <t xml:space="preserve">    Column Factor</t>
    <phoneticPr fontId="16" type="noConversion"/>
  </si>
  <si>
    <t xml:space="preserve">    Residual</t>
    <phoneticPr fontId="16" type="noConversion"/>
  </si>
  <si>
    <t xml:space="preserve">  Ctrl - Mettl3-/-</t>
    <phoneticPr fontId="16" type="noConversion"/>
  </si>
  <si>
    <t xml:space="preserve">   Div3</t>
    <phoneticPr fontId="16" type="noConversion"/>
  </si>
  <si>
    <t xml:space="preserve">   Div4</t>
    <phoneticPr fontId="16" type="noConversion"/>
  </si>
  <si>
    <t xml:space="preserve">   Div5</t>
    <phoneticPr fontId="16" type="noConversion"/>
  </si>
  <si>
    <t xml:space="preserve">   Div6</t>
    <phoneticPr fontId="16" type="noConversion"/>
  </si>
  <si>
    <r>
      <rPr>
        <i/>
        <sz val="14"/>
        <rFont val="Arial"/>
        <family val="2"/>
      </rPr>
      <t>Mettl3</t>
    </r>
    <r>
      <rPr>
        <vertAlign val="superscript"/>
        <sz val="14"/>
        <rFont val="Arial"/>
        <family val="2"/>
      </rPr>
      <t>-/-</t>
    </r>
    <r>
      <rPr>
        <sz val="14"/>
        <rFont val="Arial"/>
        <family val="2"/>
      </rPr>
      <t>-Mettl3 WT</t>
    </r>
    <phoneticPr fontId="23" type="noConversion"/>
  </si>
  <si>
    <r>
      <t>Frequency of CD44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CXCR5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fh cells</t>
    </r>
    <phoneticPr fontId="23" type="noConversion"/>
  </si>
  <si>
    <r>
      <t>Cell number of CD44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CXCR5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fh cells</t>
    </r>
    <phoneticPr fontId="23" type="noConversion"/>
  </si>
  <si>
    <r>
      <t>Frequency of CD44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CXCR5</t>
    </r>
    <r>
      <rPr>
        <b/>
        <vertAlign val="superscript"/>
        <sz val="14"/>
        <color theme="1"/>
        <rFont val="Arial"/>
        <family val="2"/>
      </rPr>
      <t>-</t>
    </r>
    <r>
      <rPr>
        <b/>
        <sz val="14"/>
        <color theme="1"/>
        <rFont val="Arial"/>
        <family val="2"/>
      </rPr>
      <t xml:space="preserve"> Th1 cells</t>
    </r>
    <phoneticPr fontId="23" type="noConversion"/>
  </si>
  <si>
    <r>
      <t>Cell number of CD44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CXCR5</t>
    </r>
    <r>
      <rPr>
        <b/>
        <vertAlign val="superscript"/>
        <sz val="14"/>
        <color theme="1"/>
        <rFont val="Arial"/>
        <family val="2"/>
      </rPr>
      <t>-</t>
    </r>
    <r>
      <rPr>
        <b/>
        <sz val="14"/>
        <color theme="1"/>
        <rFont val="Arial"/>
        <family val="2"/>
      </rPr>
      <t xml:space="preserve"> Th1 cells</t>
    </r>
    <phoneticPr fontId="23" type="noConversion"/>
  </si>
  <si>
    <t>t=12.08, df=4</t>
  </si>
  <si>
    <t>t=32.33, df=4</t>
  </si>
  <si>
    <t>t=1.713, df=4</t>
  </si>
  <si>
    <t>t=4.528, df=4</t>
  </si>
  <si>
    <t>t=10.96, df=4</t>
  </si>
  <si>
    <t>t=1.471, df=4</t>
  </si>
  <si>
    <t>t=13.22, df=4</t>
  </si>
  <si>
    <t>t=29.66, df=4</t>
  </si>
  <si>
    <t>t=1.621, df=4</t>
  </si>
  <si>
    <t>t=30.32, df=4</t>
  </si>
  <si>
    <t>t=3.577, df=4</t>
  </si>
  <si>
    <t>Ctrl-EV</t>
    <phoneticPr fontId="23" type="noConversion"/>
  </si>
  <si>
    <r>
      <rPr>
        <i/>
        <sz val="14"/>
        <rFont val="Arial"/>
        <family val="2"/>
      </rPr>
      <t>Mettl3</t>
    </r>
    <r>
      <rPr>
        <vertAlign val="superscript"/>
        <sz val="14"/>
        <rFont val="Arial"/>
        <family val="2"/>
      </rPr>
      <t>-/-</t>
    </r>
    <r>
      <rPr>
        <sz val="14"/>
        <rFont val="Arial"/>
        <family val="2"/>
      </rPr>
      <t>-EV</t>
    </r>
    <phoneticPr fontId="23" type="noConversion"/>
  </si>
  <si>
    <r>
      <t xml:space="preserve">Unpaired t test (Ctrl-EV vs. </t>
    </r>
    <r>
      <rPr>
        <i/>
        <sz val="14"/>
        <rFont val="Arial"/>
        <family val="2"/>
      </rPr>
      <t>Mettl3</t>
    </r>
    <r>
      <rPr>
        <vertAlign val="superscript"/>
        <sz val="14"/>
        <rFont val="Arial"/>
        <family val="2"/>
      </rPr>
      <t>-/-</t>
    </r>
    <r>
      <rPr>
        <sz val="14"/>
        <rFont val="Arial"/>
        <family val="2"/>
      </rPr>
      <t>-EV)</t>
    </r>
    <phoneticPr fontId="23" type="noConversion"/>
  </si>
  <si>
    <r>
      <t>Unpaired t test (</t>
    </r>
    <r>
      <rPr>
        <i/>
        <sz val="14"/>
        <rFont val="Arial"/>
        <family val="2"/>
      </rPr>
      <t>Mettl3</t>
    </r>
    <r>
      <rPr>
        <vertAlign val="superscript"/>
        <sz val="14"/>
        <rFont val="Arial"/>
        <family val="2"/>
      </rPr>
      <t>-/-</t>
    </r>
    <r>
      <rPr>
        <sz val="14"/>
        <rFont val="Arial"/>
        <family val="2"/>
      </rPr>
      <t xml:space="preserve">-EV vs. </t>
    </r>
    <r>
      <rPr>
        <i/>
        <sz val="14"/>
        <rFont val="Arial"/>
        <family val="2"/>
      </rPr>
      <t>Mettl3</t>
    </r>
    <r>
      <rPr>
        <vertAlign val="superscript"/>
        <sz val="14"/>
        <rFont val="Arial"/>
        <family val="2"/>
      </rPr>
      <t>-/-</t>
    </r>
    <r>
      <rPr>
        <sz val="14"/>
        <rFont val="Arial"/>
        <family val="2"/>
      </rPr>
      <t>-Mettl3 WT)</t>
    </r>
    <phoneticPr fontId="23" type="noConversion"/>
  </si>
  <si>
    <r>
      <t>Unpaired t test (</t>
    </r>
    <r>
      <rPr>
        <i/>
        <sz val="14"/>
        <rFont val="Arial"/>
        <family val="2"/>
      </rPr>
      <t>Mettl3</t>
    </r>
    <r>
      <rPr>
        <vertAlign val="superscript"/>
        <sz val="14"/>
        <rFont val="Arial"/>
        <family val="2"/>
      </rPr>
      <t>-/-</t>
    </r>
    <r>
      <rPr>
        <sz val="14"/>
        <rFont val="Arial"/>
        <family val="2"/>
      </rPr>
      <t xml:space="preserve">-EV vs. </t>
    </r>
    <r>
      <rPr>
        <i/>
        <sz val="14"/>
        <rFont val="Arial"/>
        <family val="2"/>
      </rPr>
      <t>Mettl3</t>
    </r>
    <r>
      <rPr>
        <vertAlign val="superscript"/>
        <sz val="14"/>
        <rFont val="Arial"/>
        <family val="2"/>
      </rPr>
      <t>-/-</t>
    </r>
    <r>
      <rPr>
        <sz val="14"/>
        <rFont val="Arial"/>
        <family val="2"/>
      </rPr>
      <t>-Mettl3 Mut)</t>
    </r>
    <phoneticPr fontId="23" type="noConversion"/>
  </si>
  <si>
    <t>t=2.976, df=4</t>
  </si>
  <si>
    <t>t=10.90, df=4</t>
  </si>
  <si>
    <t>t=10.56, df=4</t>
  </si>
  <si>
    <t>t=4.260, df=10</t>
  </si>
  <si>
    <t>t=4.204, df=10</t>
  </si>
  <si>
    <t>t=2.415, df=9</t>
  </si>
  <si>
    <t>t=4.096, df=10</t>
  </si>
  <si>
    <t>t=3.762, df=10</t>
  </si>
  <si>
    <t>t=0.8935, df=9</t>
  </si>
  <si>
    <t>t=2.373, df=10</t>
  </si>
  <si>
    <t>t=9.202, df=10</t>
  </si>
  <si>
    <t>t=1.990, df=9</t>
  </si>
  <si>
    <t>t=3.904, df=10</t>
  </si>
  <si>
    <t>t=2.573, df=10</t>
  </si>
  <si>
    <t>t=1.372, df=9</t>
  </si>
  <si>
    <t>t=4.602, df=10</t>
  </si>
  <si>
    <t>t=3.691, df=10</t>
  </si>
  <si>
    <t>t=1.264, df=9</t>
  </si>
  <si>
    <r>
      <t xml:space="preserve">Ctrl - </t>
    </r>
    <r>
      <rPr>
        <i/>
        <sz val="14"/>
        <rFont val="Arial"/>
        <family val="2"/>
      </rPr>
      <t>Mettl3</t>
    </r>
    <r>
      <rPr>
        <vertAlign val="superscript"/>
        <sz val="14"/>
        <rFont val="Arial"/>
        <family val="2"/>
      </rPr>
      <t>-/-</t>
    </r>
    <phoneticPr fontId="16" type="noConversion"/>
  </si>
  <si>
    <t>****</t>
    <phoneticPr fontId="16" type="noConversion"/>
  </si>
  <si>
    <t>F (2, 30) = 15.95</t>
    <phoneticPr fontId="16" type="noConversion"/>
  </si>
  <si>
    <t>F (1, 30) = 43.61</t>
    <phoneticPr fontId="16" type="noConversion"/>
  </si>
  <si>
    <t>F (2, 30) = 19.91</t>
    <phoneticPr fontId="16" type="noConversion"/>
  </si>
  <si>
    <t>-0.1033</t>
    <phoneticPr fontId="16" type="noConversion"/>
  </si>
  <si>
    <t>-0.4411 to 0.2344</t>
    <phoneticPr fontId="16" type="noConversion"/>
  </si>
  <si>
    <t>-0.1063</t>
    <phoneticPr fontId="16" type="noConversion"/>
  </si>
  <si>
    <t>-0.4441 to 0.2314</t>
    <phoneticPr fontId="16" type="noConversion"/>
  </si>
  <si>
    <t>-0.003000</t>
    <phoneticPr fontId="16" type="noConversion"/>
  </si>
  <si>
    <t>-0.3408 to 0.3348</t>
    <phoneticPr fontId="16" type="noConversion"/>
  </si>
  <si>
    <t>&gt;0.9999</t>
    <phoneticPr fontId="16" type="noConversion"/>
  </si>
  <si>
    <t>-0.7828</t>
    <phoneticPr fontId="16" type="noConversion"/>
  </si>
  <si>
    <t>-1.121 to -0.4451</t>
    <phoneticPr fontId="16" type="noConversion"/>
  </si>
  <si>
    <t>0.04750</t>
    <phoneticPr fontId="16" type="noConversion"/>
  </si>
  <si>
    <t>-0.2903 to 0.3853</t>
    <phoneticPr fontId="16" type="noConversion"/>
  </si>
  <si>
    <t>0.4926 to 1.168</t>
    <phoneticPr fontId="16" type="noConversion"/>
  </si>
  <si>
    <t>Normalized to IgG</t>
    <phoneticPr fontId="23" type="noConversion"/>
  </si>
  <si>
    <t>IP / input</t>
    <phoneticPr fontId="23" type="noConversion"/>
  </si>
  <si>
    <t>IgG</t>
    <phoneticPr fontId="23" type="noConversion"/>
  </si>
  <si>
    <t>METTL3</t>
    <phoneticPr fontId="23" type="noConversion"/>
  </si>
  <si>
    <t>t=10.31, df=6</t>
  </si>
  <si>
    <r>
      <t>Unpaired t test (</t>
    </r>
    <r>
      <rPr>
        <i/>
        <sz val="14"/>
        <rFont val="Arial"/>
        <family val="2"/>
      </rPr>
      <t>Mettl3</t>
    </r>
    <r>
      <rPr>
        <vertAlign val="superscript"/>
        <sz val="14"/>
        <rFont val="Arial"/>
        <family val="2"/>
      </rPr>
      <t>-/-</t>
    </r>
    <r>
      <rPr>
        <sz val="14"/>
        <rFont val="Arial"/>
        <family val="2"/>
      </rPr>
      <t xml:space="preserve">-EV vs. </t>
    </r>
    <r>
      <rPr>
        <i/>
        <sz val="14"/>
        <rFont val="Arial"/>
        <family val="2"/>
      </rPr>
      <t>Mettl3</t>
    </r>
    <r>
      <rPr>
        <vertAlign val="superscript"/>
        <sz val="14"/>
        <rFont val="Arial"/>
        <family val="2"/>
      </rPr>
      <t>-/-</t>
    </r>
    <r>
      <rPr>
        <sz val="14"/>
        <rFont val="Arial"/>
        <family val="2"/>
      </rPr>
      <t>-TCF1)</t>
    </r>
    <phoneticPr fontId="23" type="noConversion"/>
  </si>
  <si>
    <r>
      <t>Cell number of CD44+</t>
    </r>
    <r>
      <rPr>
        <b/>
        <vertAlign val="superscript"/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CXCR5</t>
    </r>
    <r>
      <rPr>
        <b/>
        <vertAlign val="superscript"/>
        <sz val="14"/>
        <color theme="1"/>
        <rFont val="Arial"/>
        <family val="2"/>
      </rPr>
      <t>-</t>
    </r>
    <r>
      <rPr>
        <b/>
        <sz val="14"/>
        <color theme="1"/>
        <rFont val="Arial"/>
        <family val="2"/>
      </rPr>
      <t xml:space="preserve"> Th1 cells</t>
    </r>
    <phoneticPr fontId="23" type="noConversion"/>
  </si>
  <si>
    <t>t=5.801, df=4</t>
  </si>
  <si>
    <t>t=3.217, df=4</t>
  </si>
  <si>
    <t>t=4.227, df=4</t>
  </si>
  <si>
    <t>t=2.196, df=4</t>
  </si>
  <si>
    <t>t=5.986, df=4</t>
  </si>
  <si>
    <t>t=3.300, df=4</t>
  </si>
  <si>
    <t>t=2.383, df=4</t>
  </si>
  <si>
    <t>t=0.2667, df=4</t>
  </si>
  <si>
    <t>t=4.270, df=5</t>
  </si>
  <si>
    <t>t=2.802, df=5</t>
  </si>
  <si>
    <t>t=14.58, df=5</t>
  </si>
  <si>
    <t>t=2.254, df=5</t>
  </si>
  <si>
    <r>
      <t>Frequency of GATA3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cells</t>
    </r>
    <phoneticPr fontId="23" type="noConversion"/>
  </si>
  <si>
    <r>
      <t>Frequency of RORrt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cells</t>
    </r>
    <phoneticPr fontId="23" type="noConversion"/>
  </si>
  <si>
    <r>
      <t>Frequency of Foxp3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cells</t>
    </r>
    <phoneticPr fontId="23" type="noConversion"/>
  </si>
  <si>
    <t>t=0.09718, df=4</t>
  </si>
  <si>
    <t>t=3.773, df=4</t>
  </si>
  <si>
    <t>t=0.08058, df=4</t>
  </si>
  <si>
    <r>
      <t>Frequency of IL-4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cells</t>
    </r>
    <phoneticPr fontId="23" type="noConversion"/>
  </si>
  <si>
    <r>
      <t>Frequency of IL-17a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cells</t>
    </r>
    <phoneticPr fontId="23" type="noConversion"/>
  </si>
  <si>
    <t>t=0.5634, df=4</t>
  </si>
  <si>
    <t>t=4.409, df=4</t>
  </si>
  <si>
    <t>t=0.9559, df=16</t>
  </si>
  <si>
    <t>t=0.09968, df=16</t>
  </si>
  <si>
    <t>t=0.02118, df=16</t>
  </si>
  <si>
    <t>t=16.56, df=8</t>
  </si>
  <si>
    <t>t=8.721, df=8</t>
  </si>
  <si>
    <t>t=53.02, df=8</t>
  </si>
  <si>
    <t>t=15.19, df=8</t>
  </si>
  <si>
    <t>t=7.751, df=8</t>
  </si>
  <si>
    <t>t=22.80, df=8</t>
  </si>
  <si>
    <t>t=11.34, df=8</t>
  </si>
  <si>
    <t>t=3.207, df=8</t>
  </si>
  <si>
    <r>
      <t>Cell number of plasma cells  (×10</t>
    </r>
    <r>
      <rPr>
        <b/>
        <vertAlign val="superscript"/>
        <sz val="14"/>
        <color theme="1"/>
        <rFont val="Arial"/>
        <family val="2"/>
      </rPr>
      <t>6</t>
    </r>
    <r>
      <rPr>
        <b/>
        <sz val="14"/>
        <color theme="1"/>
        <rFont val="Arial"/>
        <family val="2"/>
      </rPr>
      <t>)</t>
    </r>
    <phoneticPr fontId="23" type="noConversion"/>
  </si>
  <si>
    <r>
      <t>Cell numbers of CXCR5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>CD44</t>
    </r>
    <r>
      <rPr>
        <b/>
        <vertAlign val="superscript"/>
        <sz val="14"/>
        <color theme="1"/>
        <rFont val="Arial"/>
        <family val="2"/>
      </rPr>
      <t>+</t>
    </r>
    <r>
      <rPr>
        <b/>
        <sz val="14"/>
        <color theme="1"/>
        <rFont val="Arial"/>
        <family val="2"/>
      </rPr>
      <t xml:space="preserve"> Tfh cells (×10</t>
    </r>
    <r>
      <rPr>
        <b/>
        <vertAlign val="superscript"/>
        <sz val="14"/>
        <color theme="1"/>
        <rFont val="Arial"/>
        <family val="2"/>
      </rPr>
      <t>5</t>
    </r>
    <r>
      <rPr>
        <b/>
        <sz val="14"/>
        <color theme="1"/>
        <rFont val="Arial"/>
        <family val="2"/>
      </rPr>
      <t>)</t>
    </r>
    <phoneticPr fontId="23" type="noConversion"/>
  </si>
  <si>
    <r>
      <t>Cell numbers of CXCR5</t>
    </r>
    <r>
      <rPr>
        <b/>
        <vertAlign val="superscript"/>
        <sz val="14"/>
        <color theme="1"/>
        <rFont val="Arial"/>
        <family val="2"/>
      </rPr>
      <t>-</t>
    </r>
    <r>
      <rPr>
        <b/>
        <sz val="14"/>
        <color theme="1"/>
        <rFont val="Arial"/>
        <family val="2"/>
      </rPr>
      <t>CD44</t>
    </r>
    <r>
      <rPr>
        <b/>
        <vertAlign val="superscript"/>
        <sz val="14"/>
        <color theme="1"/>
        <rFont val="Arial"/>
        <family val="2"/>
      </rPr>
      <t xml:space="preserve">+ </t>
    </r>
    <r>
      <rPr>
        <b/>
        <sz val="14"/>
        <color theme="1"/>
        <rFont val="Arial"/>
        <family val="2"/>
      </rPr>
      <t>Th1 cells (×10</t>
    </r>
    <r>
      <rPr>
        <b/>
        <vertAlign val="superscript"/>
        <sz val="14"/>
        <color theme="1"/>
        <rFont val="Arial"/>
        <family val="2"/>
      </rPr>
      <t>6</t>
    </r>
    <r>
      <rPr>
        <b/>
        <sz val="14"/>
        <color theme="1"/>
        <rFont val="Arial"/>
        <family val="2"/>
      </rPr>
      <t>)</t>
    </r>
    <phoneticPr fontId="23" type="noConversion"/>
  </si>
  <si>
    <t>60 min</t>
    <phoneticPr fontId="23" type="noConversion"/>
  </si>
  <si>
    <t>120 min</t>
    <phoneticPr fontId="23" type="noConversion"/>
  </si>
  <si>
    <t>F (3, 16) = 20.51</t>
    <phoneticPr fontId="16" type="noConversion"/>
  </si>
  <si>
    <t>F (3, 16) = 10.21</t>
    <phoneticPr fontId="16" type="noConversion"/>
  </si>
  <si>
    <t>F (1, 16) = 943.5</t>
    <phoneticPr fontId="16" type="noConversion"/>
  </si>
  <si>
    <t>16.19 to 31.37</t>
    <phoneticPr fontId="16" type="noConversion"/>
  </si>
  <si>
    <t>-21.19 to 5.951</t>
    <phoneticPr fontId="23" type="noConversion"/>
  </si>
  <si>
    <t>-24.27 to 2.871</t>
    <phoneticPr fontId="23" type="noConversion"/>
  </si>
  <si>
    <t>0 min</t>
    <phoneticPr fontId="23" type="noConversion"/>
  </si>
  <si>
    <t>Ave</t>
    <phoneticPr fontId="23" type="noConversion"/>
  </si>
  <si>
    <t>Fold</t>
    <phoneticPr fontId="23" type="noConversion"/>
  </si>
  <si>
    <t>t=6.228, df=7</t>
  </si>
  <si>
    <t>t=6.155, df=7</t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00"/>
    <numFmt numFmtId="178" formatCode="0.000"/>
    <numFmt numFmtId="179" formatCode="0.000000"/>
  </numFmts>
  <fonts count="24">
    <font>
      <sz val="12"/>
      <color theme="1"/>
      <name val="等线"/>
      <family val="2"/>
      <scheme val="minor"/>
    </font>
    <font>
      <sz val="14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b/>
      <sz val="14"/>
      <color rgb="FF000000"/>
      <name val="Arial"/>
      <family val="2"/>
    </font>
    <font>
      <b/>
      <vertAlign val="superscript"/>
      <sz val="14"/>
      <color rgb="FF000000"/>
      <name val="Arial"/>
      <family val="2"/>
    </font>
    <font>
      <i/>
      <sz val="14"/>
      <name val="Arial"/>
      <family val="2"/>
    </font>
    <font>
      <vertAlign val="superscript"/>
      <sz val="14"/>
      <name val="Arial"/>
      <family val="2"/>
    </font>
    <font>
      <i/>
      <sz val="14"/>
      <color theme="1"/>
      <name val="Arial"/>
      <family val="2"/>
    </font>
    <font>
      <sz val="8"/>
      <name val="Arial"/>
      <family val="2"/>
    </font>
    <font>
      <sz val="14"/>
      <color rgb="FF000000"/>
      <name val="Arial"/>
      <family val="2"/>
    </font>
    <font>
      <i/>
      <sz val="14"/>
      <color rgb="FF000000"/>
      <name val="Arial"/>
      <family val="2"/>
    </font>
    <font>
      <vertAlign val="superscript"/>
      <sz val="14"/>
      <color rgb="FF000000"/>
      <name val="Arial"/>
      <family val="2"/>
    </font>
    <font>
      <b/>
      <sz val="14"/>
      <name val="Arial"/>
      <family val="2"/>
    </font>
    <font>
      <sz val="8"/>
      <name val="等线"/>
      <family val="2"/>
      <scheme val="minor"/>
    </font>
    <font>
      <b/>
      <sz val="14"/>
      <color rgb="FF0432FF"/>
      <name val="Arial"/>
      <family val="2"/>
    </font>
    <font>
      <b/>
      <vertAlign val="superscript"/>
      <sz val="14"/>
      <color rgb="FF0432FF"/>
      <name val="Arial"/>
      <family val="2"/>
    </font>
    <font>
      <sz val="14"/>
      <color rgb="FF0432FF"/>
      <name val="Arial"/>
      <family val="2"/>
    </font>
    <font>
      <b/>
      <i/>
      <sz val="14"/>
      <color theme="1"/>
      <name val="Arial"/>
      <family val="2"/>
    </font>
    <font>
      <b/>
      <i/>
      <sz val="14"/>
      <color rgb="FF0432FF"/>
      <name val="Arial"/>
      <family val="2"/>
    </font>
    <font>
      <sz val="14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3" fillId="0" borderId="0" xfId="0" applyFont="1" applyAlignment="1"/>
    <xf numFmtId="0" fontId="2" fillId="0" borderId="0" xfId="0" applyFont="1" applyAlignment="1"/>
    <xf numFmtId="0" fontId="2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6" fillId="0" borderId="0" xfId="0" applyFont="1"/>
    <xf numFmtId="0" fontId="3" fillId="0" borderId="0" xfId="0" applyFont="1"/>
    <xf numFmtId="0" fontId="2" fillId="0" borderId="1" xfId="0" applyFont="1" applyBorder="1"/>
    <xf numFmtId="0" fontId="1" fillId="0" borderId="1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1" fillId="0" borderId="0" xfId="0" applyFont="1"/>
    <xf numFmtId="0" fontId="2" fillId="0" borderId="5" xfId="0" applyFont="1" applyBorder="1"/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vertical="center"/>
    </xf>
    <xf numFmtId="0" fontId="17" fillId="0" borderId="0" xfId="0" applyFont="1" applyAlignment="1"/>
    <xf numFmtId="0" fontId="19" fillId="0" borderId="0" xfId="0" applyFont="1"/>
    <xf numFmtId="0" fontId="1" fillId="0" borderId="0" xfId="0" applyFont="1" applyAlignment="1"/>
    <xf numFmtId="0" fontId="17" fillId="0" borderId="0" xfId="0" applyFont="1"/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2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178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left"/>
    </xf>
    <xf numFmtId="2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178" fontId="2" fillId="0" borderId="1" xfId="0" applyNumberFormat="1" applyFont="1" applyBorder="1" applyAlignment="1">
      <alignment horizontal="center"/>
    </xf>
    <xf numFmtId="178" fontId="2" fillId="0" borderId="0" xfId="0" applyNumberFormat="1" applyFont="1" applyAlignment="1">
      <alignment horizontal="center"/>
    </xf>
    <xf numFmtId="177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78" fontId="1" fillId="0" borderId="1" xfId="0" applyNumberFormat="1" applyFont="1" applyBorder="1" applyAlignment="1">
      <alignment horizontal="center"/>
    </xf>
    <xf numFmtId="179" fontId="1" fillId="0" borderId="0" xfId="0" applyNumberFormat="1" applyFont="1" applyAlignment="1">
      <alignment horizontal="center" vertical="center"/>
    </xf>
    <xf numFmtId="0" fontId="20" fillId="0" borderId="0" xfId="0" applyFont="1" applyAlignment="1"/>
    <xf numFmtId="2" fontId="3" fillId="0" borderId="0" xfId="0" applyNumberFormat="1" applyFont="1" applyAlignment="1">
      <alignment horizontal="center"/>
    </xf>
    <xf numFmtId="0" fontId="2" fillId="0" borderId="0" xfId="0" quotePrefix="1" applyFont="1" applyAlignment="1">
      <alignment horizontal="left"/>
    </xf>
    <xf numFmtId="178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0" fillId="0" borderId="0" xfId="0" applyFont="1"/>
    <xf numFmtId="176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5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quotePrefix="1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6AC29-245E-224C-85F5-22864167F358}">
  <dimension ref="A2:G35"/>
  <sheetViews>
    <sheetView tabSelected="1" workbookViewId="0">
      <selection activeCell="A18" sqref="A18:C19"/>
    </sheetView>
  </sheetViews>
  <sheetFormatPr baseColWidth="10" defaultRowHeight="18"/>
  <cols>
    <col min="1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2:7" ht="20">
      <c r="B2" s="5" t="s">
        <v>257</v>
      </c>
      <c r="C2" s="6"/>
      <c r="D2" s="6"/>
      <c r="E2" s="6"/>
    </row>
    <row r="3" spans="2:7" ht="20">
      <c r="B3" s="9" t="s">
        <v>277</v>
      </c>
      <c r="C3" s="9" t="s">
        <v>27</v>
      </c>
      <c r="E3" s="6"/>
      <c r="F3" s="53" t="s">
        <v>0</v>
      </c>
      <c r="G3" s="51"/>
    </row>
    <row r="4" spans="2:7">
      <c r="B4" s="58">
        <v>17</v>
      </c>
      <c r="C4" s="2">
        <v>3.73</v>
      </c>
      <c r="F4" s="53" t="s">
        <v>261</v>
      </c>
      <c r="G4" s="51">
        <v>2.0000000000000001E-4</v>
      </c>
    </row>
    <row r="5" spans="2:7">
      <c r="B5" s="2">
        <v>31.4</v>
      </c>
      <c r="C5" s="2">
        <v>6.26</v>
      </c>
      <c r="F5" s="53" t="s">
        <v>262</v>
      </c>
      <c r="G5" s="51" t="s">
        <v>3</v>
      </c>
    </row>
    <row r="6" spans="2:7">
      <c r="B6" s="2">
        <v>34.799999999999997</v>
      </c>
      <c r="C6" s="2">
        <v>3.97</v>
      </c>
      <c r="F6" s="53" t="s">
        <v>263</v>
      </c>
      <c r="G6" s="51" t="s">
        <v>5</v>
      </c>
    </row>
    <row r="7" spans="2:7">
      <c r="B7" s="2">
        <v>19.5</v>
      </c>
      <c r="C7" s="2">
        <v>3.91</v>
      </c>
      <c r="F7" s="53" t="s">
        <v>264</v>
      </c>
      <c r="G7" s="51" t="s">
        <v>7</v>
      </c>
    </row>
    <row r="8" spans="2:7">
      <c r="B8" s="2">
        <v>27.6</v>
      </c>
      <c r="C8" s="2">
        <v>4.38</v>
      </c>
      <c r="F8" s="53" t="s">
        <v>265</v>
      </c>
      <c r="G8" s="51" t="s">
        <v>266</v>
      </c>
    </row>
    <row r="11" spans="2:7" ht="20">
      <c r="B11" s="5" t="s">
        <v>422</v>
      </c>
    </row>
    <row r="12" spans="2:7" ht="20">
      <c r="B12" s="9" t="s">
        <v>277</v>
      </c>
      <c r="C12" s="9" t="s">
        <v>27</v>
      </c>
      <c r="F12" s="53" t="s">
        <v>0</v>
      </c>
      <c r="G12" s="1"/>
    </row>
    <row r="13" spans="2:7">
      <c r="B13" s="2">
        <v>19.39</v>
      </c>
      <c r="C13" s="2">
        <v>1.59</v>
      </c>
      <c r="F13" s="53" t="s">
        <v>261</v>
      </c>
      <c r="G13" s="51">
        <v>1.1000000000000001E-3</v>
      </c>
    </row>
    <row r="14" spans="2:7">
      <c r="B14" s="2">
        <v>44.85</v>
      </c>
      <c r="C14" s="2">
        <v>1.08</v>
      </c>
      <c r="F14" s="53" t="s">
        <v>262</v>
      </c>
      <c r="G14" s="1" t="s">
        <v>9</v>
      </c>
    </row>
    <row r="15" spans="2:7">
      <c r="B15" s="2">
        <v>46.04</v>
      </c>
      <c r="C15" s="2">
        <v>1.1700000000000002</v>
      </c>
      <c r="F15" s="53" t="s">
        <v>263</v>
      </c>
      <c r="G15" s="1" t="s">
        <v>5</v>
      </c>
    </row>
    <row r="16" spans="2:7">
      <c r="B16" s="2">
        <v>18.53</v>
      </c>
      <c r="C16" s="2">
        <v>1.77</v>
      </c>
      <c r="F16" s="53" t="s">
        <v>264</v>
      </c>
      <c r="G16" s="1" t="s">
        <v>7</v>
      </c>
    </row>
    <row r="17" spans="1:7">
      <c r="B17" s="2">
        <v>27.759999999999998</v>
      </c>
      <c r="C17" s="2">
        <v>1.7199999999999998</v>
      </c>
      <c r="F17" s="53" t="s">
        <v>265</v>
      </c>
      <c r="G17" s="1" t="s">
        <v>267</v>
      </c>
    </row>
    <row r="18" spans="1:7">
      <c r="A18" s="84" t="s">
        <v>433</v>
      </c>
      <c r="B18" s="85">
        <f>AVERAGE(B13:B17)</f>
        <v>31.314</v>
      </c>
      <c r="C18" s="85">
        <f>AVERAGE(C13:C17)</f>
        <v>1.4659999999999997</v>
      </c>
      <c r="F18" s="82"/>
      <c r="G18" s="81"/>
    </row>
    <row r="19" spans="1:7">
      <c r="A19" s="84" t="s">
        <v>434</v>
      </c>
      <c r="B19" s="85">
        <f>B18/C18</f>
        <v>21.360163710777631</v>
      </c>
      <c r="C19" s="86"/>
      <c r="F19" s="82"/>
      <c r="G19" s="81"/>
    </row>
    <row r="20" spans="1:7" ht="20">
      <c r="B20" s="5" t="s">
        <v>259</v>
      </c>
      <c r="C20" s="6"/>
      <c r="D20" s="6"/>
      <c r="E20" s="6"/>
    </row>
    <row r="21" spans="1:7" ht="20">
      <c r="B21" s="9" t="s">
        <v>277</v>
      </c>
      <c r="C21" s="9" t="s">
        <v>27</v>
      </c>
      <c r="E21" s="6"/>
      <c r="F21" s="53" t="s">
        <v>0</v>
      </c>
      <c r="G21" s="51"/>
    </row>
    <row r="22" spans="1:7">
      <c r="B22" s="58">
        <v>20.9</v>
      </c>
      <c r="C22" s="2">
        <v>49.8</v>
      </c>
      <c r="F22" s="53" t="s">
        <v>261</v>
      </c>
      <c r="G22" s="51">
        <v>4.1000000000000003E-3</v>
      </c>
    </row>
    <row r="23" spans="1:7">
      <c r="B23" s="58">
        <v>36</v>
      </c>
      <c r="C23" s="2">
        <v>43.1</v>
      </c>
      <c r="F23" s="53" t="s">
        <v>262</v>
      </c>
      <c r="G23" s="51" t="s">
        <v>9</v>
      </c>
    </row>
    <row r="24" spans="1:7">
      <c r="B24" s="2">
        <v>21.4</v>
      </c>
      <c r="C24" s="2">
        <v>42.5</v>
      </c>
      <c r="F24" s="53" t="s">
        <v>263</v>
      </c>
      <c r="G24" s="51" t="s">
        <v>5</v>
      </c>
    </row>
    <row r="25" spans="1:7">
      <c r="B25" s="2">
        <v>27.8</v>
      </c>
      <c r="C25" s="2">
        <v>57.4</v>
      </c>
      <c r="F25" s="53" t="s">
        <v>264</v>
      </c>
      <c r="G25" s="51" t="s">
        <v>7</v>
      </c>
    </row>
    <row r="26" spans="1:7">
      <c r="B26" s="58">
        <v>22</v>
      </c>
      <c r="C26" s="2">
        <v>33.4</v>
      </c>
      <c r="F26" s="53" t="s">
        <v>265</v>
      </c>
      <c r="G26" s="51" t="s">
        <v>268</v>
      </c>
    </row>
    <row r="27" spans="1:7" ht="20">
      <c r="B27" s="5" t="s">
        <v>260</v>
      </c>
    </row>
    <row r="28" spans="1:7" ht="20">
      <c r="B28" s="9" t="s">
        <v>277</v>
      </c>
      <c r="C28" s="9" t="s">
        <v>27</v>
      </c>
      <c r="F28" s="53" t="s">
        <v>0</v>
      </c>
      <c r="G28" s="1"/>
    </row>
    <row r="29" spans="1:7">
      <c r="B29" s="59">
        <v>2.3839999999999999</v>
      </c>
      <c r="C29" s="59">
        <v>2.1219999999999999</v>
      </c>
      <c r="F29" s="53" t="s">
        <v>261</v>
      </c>
      <c r="G29" s="51">
        <v>4.8399999999999999E-2</v>
      </c>
    </row>
    <row r="30" spans="1:7">
      <c r="B30" s="59">
        <v>5.1420000000000003</v>
      </c>
      <c r="C30" s="59">
        <v>0.74099999999999999</v>
      </c>
      <c r="F30" s="53" t="s">
        <v>262</v>
      </c>
      <c r="G30" s="1" t="s">
        <v>40</v>
      </c>
    </row>
    <row r="31" spans="1:7">
      <c r="B31" s="59">
        <v>2.831</v>
      </c>
      <c r="C31" s="59">
        <v>1.258</v>
      </c>
      <c r="F31" s="53" t="s">
        <v>263</v>
      </c>
      <c r="G31" s="1" t="s">
        <v>5</v>
      </c>
    </row>
    <row r="32" spans="1:7">
      <c r="B32" s="59">
        <v>2.6419999999999999</v>
      </c>
      <c r="C32" s="59">
        <v>2.5188120000000001</v>
      </c>
      <c r="F32" s="53" t="s">
        <v>264</v>
      </c>
      <c r="G32" s="1" t="s">
        <v>7</v>
      </c>
    </row>
    <row r="33" spans="1:7">
      <c r="B33" s="59">
        <v>2.2130000000000001</v>
      </c>
      <c r="C33" s="59">
        <v>1.3112509999999999</v>
      </c>
      <c r="F33" s="53" t="s">
        <v>265</v>
      </c>
      <c r="G33" s="1" t="s">
        <v>269</v>
      </c>
    </row>
    <row r="34" spans="1:7">
      <c r="A34" s="84" t="s">
        <v>433</v>
      </c>
      <c r="B34" s="85">
        <f>AVERAGE(B29:B33)</f>
        <v>3.0423999999999998</v>
      </c>
      <c r="C34" s="85">
        <f>AVERAGE(C29:C33)</f>
        <v>1.5902126000000003</v>
      </c>
    </row>
    <row r="35" spans="1:7">
      <c r="A35" s="84" t="s">
        <v>434</v>
      </c>
      <c r="B35" s="85">
        <f>B34/C34</f>
        <v>1.9132033037595093</v>
      </c>
      <c r="C35" s="86"/>
    </row>
  </sheetData>
  <phoneticPr fontId="2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3C420-5C3F-1348-8990-B303604709FD}">
  <dimension ref="B2:N72"/>
  <sheetViews>
    <sheetView topLeftCell="A3" workbookViewId="0">
      <selection activeCell="K32" sqref="K32"/>
    </sheetView>
  </sheetViews>
  <sheetFormatPr baseColWidth="10" defaultRowHeight="18"/>
  <cols>
    <col min="1" max="16384" width="10.83203125" style="7"/>
  </cols>
  <sheetData>
    <row r="2" spans="2:11" ht="20">
      <c r="B2" s="31" t="s">
        <v>83</v>
      </c>
      <c r="C2" s="32"/>
      <c r="D2" s="32"/>
      <c r="E2" s="32"/>
    </row>
    <row r="3" spans="2:11" ht="20">
      <c r="B3" s="27"/>
      <c r="C3" s="93" t="s">
        <v>276</v>
      </c>
      <c r="D3" s="93"/>
      <c r="E3" s="93"/>
      <c r="F3" s="93" t="s">
        <v>88</v>
      </c>
      <c r="G3" s="93"/>
      <c r="H3" s="93"/>
    </row>
    <row r="4" spans="2:11">
      <c r="B4" s="13" t="s">
        <v>79</v>
      </c>
      <c r="C4" s="13">
        <v>53.2</v>
      </c>
      <c r="D4" s="13">
        <v>55.7</v>
      </c>
      <c r="E4" s="13">
        <v>50.8</v>
      </c>
      <c r="F4" s="13">
        <v>6.75</v>
      </c>
      <c r="G4" s="13">
        <v>6.91</v>
      </c>
      <c r="H4" s="13">
        <v>10.8</v>
      </c>
    </row>
    <row r="5" spans="2:11">
      <c r="B5" s="13" t="s">
        <v>80</v>
      </c>
      <c r="C5" s="13">
        <v>59.5</v>
      </c>
      <c r="D5" s="13">
        <v>56.4</v>
      </c>
      <c r="E5" s="13">
        <v>52.2</v>
      </c>
      <c r="F5" s="13">
        <v>4.0199999999999996</v>
      </c>
      <c r="G5" s="13">
        <v>3.08</v>
      </c>
      <c r="H5" s="13">
        <v>5.36</v>
      </c>
    </row>
    <row r="6" spans="2:11">
      <c r="B6" s="13" t="s">
        <v>81</v>
      </c>
      <c r="C6" s="13">
        <v>56.1</v>
      </c>
      <c r="D6" s="13">
        <v>47.1</v>
      </c>
      <c r="E6" s="13">
        <v>48.1</v>
      </c>
      <c r="F6" s="13">
        <v>2.91</v>
      </c>
      <c r="G6" s="13">
        <v>3.87</v>
      </c>
      <c r="H6" s="13">
        <v>7.87</v>
      </c>
    </row>
    <row r="7" spans="2:11">
      <c r="B7" s="13" t="s">
        <v>82</v>
      </c>
      <c r="C7" s="13">
        <v>37.1</v>
      </c>
      <c r="D7" s="13">
        <v>28.1</v>
      </c>
      <c r="E7" s="13">
        <v>34.200000000000003</v>
      </c>
      <c r="F7" s="65">
        <v>6</v>
      </c>
      <c r="G7" s="65">
        <v>9.9499999999999993</v>
      </c>
      <c r="H7" s="13">
        <v>12.1</v>
      </c>
    </row>
    <row r="9" spans="2:11">
      <c r="B9" s="97" t="s">
        <v>48</v>
      </c>
      <c r="C9" s="97"/>
      <c r="D9" s="97"/>
      <c r="E9" s="96" t="s">
        <v>49</v>
      </c>
      <c r="F9" s="96"/>
    </row>
    <row r="10" spans="2:11">
      <c r="B10" s="87" t="s">
        <v>50</v>
      </c>
      <c r="C10" s="87"/>
      <c r="D10" s="87"/>
      <c r="E10" s="96">
        <v>0.05</v>
      </c>
      <c r="F10" s="96"/>
    </row>
    <row r="11" spans="2:11">
      <c r="B11" s="87"/>
      <c r="C11" s="87"/>
      <c r="D11" s="87"/>
      <c r="E11" s="96"/>
      <c r="F11" s="96"/>
    </row>
    <row r="12" spans="2:11">
      <c r="B12" s="97" t="s">
        <v>51</v>
      </c>
      <c r="C12" s="97"/>
      <c r="D12" s="97"/>
      <c r="E12" s="100" t="s">
        <v>52</v>
      </c>
      <c r="F12" s="100"/>
      <c r="G12" s="4" t="s">
        <v>1</v>
      </c>
      <c r="H12" s="96" t="s">
        <v>2</v>
      </c>
      <c r="I12" s="96"/>
      <c r="J12" s="96" t="s">
        <v>53</v>
      </c>
      <c r="K12" s="96"/>
    </row>
    <row r="13" spans="2:11">
      <c r="B13" s="87" t="s">
        <v>54</v>
      </c>
      <c r="C13" s="87"/>
      <c r="D13" s="87"/>
      <c r="E13" s="87">
        <v>5.85</v>
      </c>
      <c r="F13" s="87"/>
      <c r="G13" s="4" t="s">
        <v>10</v>
      </c>
      <c r="H13" s="87" t="s">
        <v>11</v>
      </c>
      <c r="I13" s="87"/>
      <c r="J13" s="87" t="s">
        <v>5</v>
      </c>
      <c r="K13" s="87"/>
    </row>
    <row r="14" spans="2:11">
      <c r="B14" s="87" t="s">
        <v>55</v>
      </c>
      <c r="C14" s="87"/>
      <c r="D14" s="87"/>
      <c r="E14" s="87">
        <v>2.9119999999999999</v>
      </c>
      <c r="F14" s="87"/>
      <c r="G14" s="4">
        <v>5.0000000000000001E-4</v>
      </c>
      <c r="H14" s="87" t="s">
        <v>3</v>
      </c>
      <c r="I14" s="87"/>
      <c r="J14" s="87" t="s">
        <v>5</v>
      </c>
      <c r="K14" s="87"/>
    </row>
    <row r="15" spans="2:11">
      <c r="B15" s="87" t="s">
        <v>58</v>
      </c>
      <c r="C15" s="87"/>
      <c r="D15" s="87"/>
      <c r="E15" s="87">
        <v>89.712000000000003</v>
      </c>
      <c r="F15" s="87"/>
      <c r="G15" s="4" t="s">
        <v>10</v>
      </c>
      <c r="H15" s="87" t="s">
        <v>11</v>
      </c>
      <c r="I15" s="87"/>
      <c r="J15" s="87" t="s">
        <v>5</v>
      </c>
      <c r="K15" s="87"/>
    </row>
    <row r="16" spans="2:11">
      <c r="B16" s="87"/>
      <c r="C16" s="87"/>
      <c r="D16" s="87"/>
      <c r="E16" s="99"/>
      <c r="F16" s="99"/>
      <c r="G16" s="4"/>
      <c r="H16" s="96"/>
      <c r="I16" s="96"/>
      <c r="J16" s="96"/>
      <c r="K16" s="96"/>
    </row>
    <row r="17" spans="2:14">
      <c r="B17" s="97" t="s">
        <v>59</v>
      </c>
      <c r="C17" s="97"/>
      <c r="D17" s="97"/>
      <c r="E17" s="96" t="s">
        <v>60</v>
      </c>
      <c r="F17" s="96"/>
      <c r="G17" s="3" t="s">
        <v>61</v>
      </c>
      <c r="H17" s="96" t="s">
        <v>62</v>
      </c>
      <c r="I17" s="96"/>
      <c r="J17" s="96" t="s">
        <v>63</v>
      </c>
      <c r="K17" s="96"/>
      <c r="L17" s="1" t="s">
        <v>1</v>
      </c>
    </row>
    <row r="18" spans="2:14">
      <c r="B18" s="87" t="s">
        <v>54</v>
      </c>
      <c r="C18" s="87"/>
      <c r="D18" s="87"/>
      <c r="E18" s="96">
        <v>676.2</v>
      </c>
      <c r="F18" s="96"/>
      <c r="G18" s="3">
        <v>3</v>
      </c>
      <c r="H18" s="96">
        <v>225.4</v>
      </c>
      <c r="I18" s="96"/>
      <c r="J18" s="96" t="s">
        <v>426</v>
      </c>
      <c r="K18" s="96"/>
      <c r="L18" s="1" t="s">
        <v>65</v>
      </c>
    </row>
    <row r="19" spans="2:14">
      <c r="B19" s="87" t="s">
        <v>55</v>
      </c>
      <c r="C19" s="87"/>
      <c r="D19" s="87"/>
      <c r="E19" s="96">
        <v>336.5</v>
      </c>
      <c r="F19" s="96"/>
      <c r="G19" s="3">
        <v>3</v>
      </c>
      <c r="H19" s="96">
        <v>112.2</v>
      </c>
      <c r="I19" s="96"/>
      <c r="J19" s="96" t="s">
        <v>427</v>
      </c>
      <c r="K19" s="96"/>
      <c r="L19" s="1" t="s">
        <v>84</v>
      </c>
    </row>
    <row r="20" spans="2:14">
      <c r="B20" s="87" t="s">
        <v>58</v>
      </c>
      <c r="C20" s="87"/>
      <c r="D20" s="87"/>
      <c r="E20" s="96">
        <v>10370</v>
      </c>
      <c r="F20" s="96"/>
      <c r="G20" s="3">
        <v>1</v>
      </c>
      <c r="H20" s="96">
        <v>10370</v>
      </c>
      <c r="I20" s="96"/>
      <c r="J20" s="96" t="s">
        <v>428</v>
      </c>
      <c r="K20" s="96"/>
      <c r="L20" s="1" t="s">
        <v>65</v>
      </c>
    </row>
    <row r="21" spans="2:14">
      <c r="B21" s="87" t="s">
        <v>69</v>
      </c>
      <c r="C21" s="87"/>
      <c r="D21" s="87"/>
      <c r="E21" s="96">
        <v>175.9</v>
      </c>
      <c r="F21" s="96"/>
      <c r="G21" s="3">
        <v>16</v>
      </c>
      <c r="H21" s="96">
        <v>10.99</v>
      </c>
      <c r="I21" s="96"/>
      <c r="J21" s="96"/>
      <c r="K21" s="96"/>
      <c r="L21" s="1"/>
    </row>
    <row r="22" spans="2:14">
      <c r="B22" s="4"/>
      <c r="C22" s="4"/>
      <c r="D22" s="4"/>
      <c r="E22" s="3"/>
      <c r="F22" s="3"/>
      <c r="G22" s="4"/>
      <c r="H22" s="3"/>
      <c r="I22" s="3"/>
      <c r="J22" s="3"/>
      <c r="K22" s="3"/>
      <c r="L22" s="1"/>
    </row>
    <row r="23" spans="2:14">
      <c r="B23" s="30" t="s">
        <v>70</v>
      </c>
      <c r="C23" s="30"/>
      <c r="D23" s="30"/>
      <c r="F23" s="96" t="s">
        <v>71</v>
      </c>
      <c r="G23" s="96"/>
      <c r="H23" s="96" t="s">
        <v>72</v>
      </c>
      <c r="I23" s="96"/>
      <c r="J23" s="96" t="s">
        <v>53</v>
      </c>
      <c r="K23" s="96"/>
      <c r="L23" s="1" t="s">
        <v>73</v>
      </c>
      <c r="M23" s="96" t="s">
        <v>74</v>
      </c>
      <c r="N23" s="96"/>
    </row>
    <row r="24" spans="2:14" ht="20" customHeight="1">
      <c r="B24" s="87" t="s">
        <v>278</v>
      </c>
      <c r="C24" s="87"/>
      <c r="D24" s="87"/>
      <c r="E24" s="87"/>
      <c r="F24" s="96"/>
      <c r="G24" s="96"/>
      <c r="H24" s="96"/>
      <c r="I24" s="96"/>
      <c r="J24" s="96"/>
      <c r="K24" s="96"/>
      <c r="L24" s="1"/>
      <c r="M24" s="96"/>
      <c r="N24" s="96"/>
    </row>
    <row r="25" spans="2:14">
      <c r="B25" s="87" t="s">
        <v>79</v>
      </c>
      <c r="C25" s="87"/>
      <c r="D25" s="87"/>
      <c r="E25" s="87"/>
      <c r="F25" s="96">
        <v>45.08</v>
      </c>
      <c r="G25" s="96"/>
      <c r="H25" s="96" t="s">
        <v>85</v>
      </c>
      <c r="I25" s="96"/>
      <c r="J25" s="96" t="s">
        <v>5</v>
      </c>
      <c r="K25" s="96"/>
      <c r="L25" s="1" t="s">
        <v>11</v>
      </c>
      <c r="M25" s="96" t="s">
        <v>10</v>
      </c>
      <c r="N25" s="96"/>
    </row>
    <row r="26" spans="2:14">
      <c r="B26" s="87" t="s">
        <v>80</v>
      </c>
      <c r="C26" s="87"/>
      <c r="D26" s="87"/>
      <c r="E26" s="87"/>
      <c r="F26" s="96">
        <v>51.88</v>
      </c>
      <c r="G26" s="96"/>
      <c r="H26" s="96" t="s">
        <v>86</v>
      </c>
      <c r="I26" s="96"/>
      <c r="J26" s="96" t="s">
        <v>5</v>
      </c>
      <c r="K26" s="96"/>
      <c r="L26" s="1" t="s">
        <v>11</v>
      </c>
      <c r="M26" s="96" t="s">
        <v>10</v>
      </c>
      <c r="N26" s="96"/>
    </row>
    <row r="27" spans="2:14">
      <c r="B27" s="87" t="s">
        <v>81</v>
      </c>
      <c r="C27" s="87"/>
      <c r="D27" s="87"/>
      <c r="E27" s="87"/>
      <c r="F27" s="96">
        <v>45.55</v>
      </c>
      <c r="G27" s="96"/>
      <c r="H27" s="96" t="s">
        <v>87</v>
      </c>
      <c r="I27" s="96"/>
      <c r="J27" s="96" t="s">
        <v>5</v>
      </c>
      <c r="K27" s="96"/>
      <c r="L27" s="1" t="s">
        <v>11</v>
      </c>
      <c r="M27" s="96" t="s">
        <v>10</v>
      </c>
      <c r="N27" s="96"/>
    </row>
    <row r="28" spans="2:14">
      <c r="B28" s="87" t="s">
        <v>82</v>
      </c>
      <c r="C28" s="87"/>
      <c r="D28" s="87"/>
      <c r="E28" s="87"/>
      <c r="F28" s="96">
        <v>23.78</v>
      </c>
      <c r="G28" s="96"/>
      <c r="H28" s="96" t="s">
        <v>429</v>
      </c>
      <c r="I28" s="96"/>
      <c r="J28" s="96" t="s">
        <v>5</v>
      </c>
      <c r="K28" s="96"/>
      <c r="L28" s="1" t="s">
        <v>11</v>
      </c>
      <c r="M28" s="96" t="s">
        <v>10</v>
      </c>
      <c r="N28" s="96"/>
    </row>
    <row r="31" spans="2:14" ht="20">
      <c r="B31" s="34" t="s">
        <v>89</v>
      </c>
    </row>
    <row r="32" spans="2:14" ht="20">
      <c r="B32" s="27"/>
      <c r="C32" s="93" t="s">
        <v>276</v>
      </c>
      <c r="D32" s="93"/>
      <c r="E32" s="93"/>
      <c r="F32" s="93" t="s">
        <v>88</v>
      </c>
      <c r="G32" s="93"/>
      <c r="H32" s="93"/>
    </row>
    <row r="33" spans="2:14">
      <c r="B33" s="13" t="s">
        <v>79</v>
      </c>
      <c r="C33" s="13">
        <v>39385.06</v>
      </c>
      <c r="D33" s="13">
        <v>33981.042000000001</v>
      </c>
      <c r="E33" s="13">
        <v>40854.273000000001</v>
      </c>
      <c r="F33" s="13">
        <v>8237.4840000000004</v>
      </c>
      <c r="G33" s="13">
        <v>4324.5210999999999</v>
      </c>
      <c r="H33" s="13">
        <v>5618.9557999999997</v>
      </c>
    </row>
    <row r="34" spans="2:14">
      <c r="B34" s="13" t="s">
        <v>80</v>
      </c>
      <c r="C34" s="13">
        <v>126921.08</v>
      </c>
      <c r="D34" s="13">
        <v>98731.126999999993</v>
      </c>
      <c r="E34" s="13">
        <v>131001.98</v>
      </c>
      <c r="F34" s="13">
        <v>7764.4232000000002</v>
      </c>
      <c r="G34" s="13">
        <v>3693.6727000000001</v>
      </c>
      <c r="H34" s="13">
        <v>4685.4120999999996</v>
      </c>
    </row>
    <row r="35" spans="2:14">
      <c r="B35" s="13" t="s">
        <v>81</v>
      </c>
      <c r="C35" s="13">
        <v>235113.3</v>
      </c>
      <c r="D35" s="13">
        <v>171320.33</v>
      </c>
      <c r="E35" s="13">
        <v>239367.5</v>
      </c>
      <c r="F35" s="13">
        <v>2558.5927999999999</v>
      </c>
      <c r="G35" s="13">
        <v>3056.0088999999998</v>
      </c>
      <c r="H35" s="13">
        <v>2818.114</v>
      </c>
    </row>
    <row r="36" spans="2:14">
      <c r="B36" s="13" t="s">
        <v>82</v>
      </c>
      <c r="C36" s="13">
        <v>173174.81</v>
      </c>
      <c r="D36" s="13">
        <v>103093.88</v>
      </c>
      <c r="E36" s="13">
        <v>176534.39999999999</v>
      </c>
      <c r="F36" s="13">
        <v>1893.694</v>
      </c>
      <c r="G36" s="13">
        <v>3977.4938999999999</v>
      </c>
      <c r="H36" s="13">
        <v>1733.1222</v>
      </c>
    </row>
    <row r="37" spans="2:14"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</row>
    <row r="38" spans="2:14">
      <c r="B38" s="97" t="s">
        <v>48</v>
      </c>
      <c r="C38" s="97"/>
      <c r="D38" s="97"/>
      <c r="E38" s="96" t="s">
        <v>49</v>
      </c>
      <c r="F38" s="96"/>
      <c r="G38" s="16"/>
      <c r="H38" s="16"/>
      <c r="I38" s="16"/>
      <c r="J38" s="16"/>
      <c r="K38" s="16"/>
      <c r="L38" s="16"/>
      <c r="M38" s="16"/>
      <c r="N38" s="16"/>
    </row>
    <row r="39" spans="2:14">
      <c r="B39" s="87" t="s">
        <v>50</v>
      </c>
      <c r="C39" s="87"/>
      <c r="D39" s="87"/>
      <c r="E39" s="96">
        <v>0.05</v>
      </c>
      <c r="F39" s="96"/>
      <c r="G39" s="16"/>
      <c r="H39" s="16"/>
      <c r="I39" s="16"/>
      <c r="J39" s="16"/>
      <c r="K39" s="16"/>
      <c r="L39" s="16"/>
      <c r="M39" s="16"/>
      <c r="N39" s="16"/>
    </row>
    <row r="40" spans="2:14">
      <c r="B40" s="87"/>
      <c r="C40" s="87"/>
      <c r="D40" s="87"/>
      <c r="E40" s="96"/>
      <c r="F40" s="96"/>
      <c r="G40" s="16"/>
      <c r="H40" s="16"/>
      <c r="I40" s="16"/>
      <c r="J40" s="16"/>
      <c r="K40" s="16"/>
      <c r="L40" s="16"/>
      <c r="M40" s="16"/>
      <c r="N40" s="16"/>
    </row>
    <row r="41" spans="2:14">
      <c r="B41" s="97" t="s">
        <v>51</v>
      </c>
      <c r="C41" s="97"/>
      <c r="D41" s="97"/>
      <c r="E41" s="96" t="s">
        <v>52</v>
      </c>
      <c r="F41" s="96"/>
      <c r="G41" s="4" t="s">
        <v>1</v>
      </c>
      <c r="H41" s="96" t="s">
        <v>2</v>
      </c>
      <c r="I41" s="96"/>
      <c r="J41" s="96" t="s">
        <v>53</v>
      </c>
      <c r="K41" s="96"/>
      <c r="L41" s="16"/>
      <c r="M41" s="16"/>
      <c r="N41" s="16"/>
    </row>
    <row r="42" spans="2:14">
      <c r="B42" s="87" t="s">
        <v>54</v>
      </c>
      <c r="C42" s="87"/>
      <c r="D42" s="87"/>
      <c r="E42" s="87">
        <v>16.739999999999998</v>
      </c>
      <c r="F42" s="87"/>
      <c r="G42" s="4" t="s">
        <v>10</v>
      </c>
      <c r="H42" s="87" t="s">
        <v>11</v>
      </c>
      <c r="I42" s="87"/>
      <c r="J42" s="87" t="s">
        <v>5</v>
      </c>
      <c r="K42" s="87"/>
      <c r="L42" s="16"/>
      <c r="M42" s="16"/>
      <c r="N42" s="16"/>
    </row>
    <row r="43" spans="2:14">
      <c r="B43" s="87" t="s">
        <v>55</v>
      </c>
      <c r="C43" s="87"/>
      <c r="D43" s="87"/>
      <c r="E43" s="87">
        <v>15.41</v>
      </c>
      <c r="F43" s="87"/>
      <c r="G43" s="4" t="s">
        <v>10</v>
      </c>
      <c r="H43" s="87" t="s">
        <v>11</v>
      </c>
      <c r="I43" s="87"/>
      <c r="J43" s="87" t="s">
        <v>5</v>
      </c>
      <c r="K43" s="87"/>
      <c r="L43" s="16"/>
      <c r="M43" s="16"/>
      <c r="N43" s="16"/>
    </row>
    <row r="44" spans="2:14">
      <c r="B44" s="87" t="s">
        <v>58</v>
      </c>
      <c r="C44" s="87"/>
      <c r="D44" s="87"/>
      <c r="E44" s="87">
        <v>63.25</v>
      </c>
      <c r="F44" s="87"/>
      <c r="G44" s="4" t="s">
        <v>10</v>
      </c>
      <c r="H44" s="87" t="s">
        <v>11</v>
      </c>
      <c r="I44" s="87"/>
      <c r="J44" s="87" t="s">
        <v>5</v>
      </c>
      <c r="K44" s="87"/>
      <c r="L44" s="16"/>
      <c r="M44" s="16"/>
      <c r="N44" s="16"/>
    </row>
    <row r="45" spans="2:14">
      <c r="B45" s="87"/>
      <c r="C45" s="87"/>
      <c r="D45" s="87"/>
      <c r="E45" s="98"/>
      <c r="F45" s="98"/>
      <c r="G45" s="4"/>
      <c r="H45" s="96"/>
      <c r="I45" s="96"/>
      <c r="J45" s="96"/>
      <c r="K45" s="96"/>
      <c r="L45" s="16"/>
      <c r="M45" s="16"/>
      <c r="N45" s="16"/>
    </row>
    <row r="46" spans="2:14">
      <c r="B46" s="97" t="s">
        <v>59</v>
      </c>
      <c r="C46" s="97"/>
      <c r="D46" s="97"/>
      <c r="E46" s="96" t="s">
        <v>60</v>
      </c>
      <c r="F46" s="96"/>
      <c r="G46" s="3" t="s">
        <v>61</v>
      </c>
      <c r="H46" s="96" t="s">
        <v>62</v>
      </c>
      <c r="I46" s="96"/>
      <c r="J46" s="96" t="s">
        <v>63</v>
      </c>
      <c r="K46" s="96"/>
      <c r="L46" s="3" t="s">
        <v>1</v>
      </c>
      <c r="M46" s="16"/>
      <c r="N46" s="16"/>
    </row>
    <row r="47" spans="2:14">
      <c r="B47" s="87" t="s">
        <v>54</v>
      </c>
      <c r="C47" s="87"/>
      <c r="D47" s="87"/>
      <c r="E47" s="96">
        <v>25447034600</v>
      </c>
      <c r="F47" s="96">
        <v>3</v>
      </c>
      <c r="G47" s="3">
        <v>3</v>
      </c>
      <c r="H47" s="96">
        <v>8482344867</v>
      </c>
      <c r="I47" s="96" t="s">
        <v>90</v>
      </c>
      <c r="J47" s="96" t="s">
        <v>90</v>
      </c>
      <c r="K47" s="96" t="s">
        <v>65</v>
      </c>
      <c r="L47" s="3" t="s">
        <v>65</v>
      </c>
      <c r="M47" s="16"/>
      <c r="N47" s="16"/>
    </row>
    <row r="48" spans="2:14">
      <c r="B48" s="87" t="s">
        <v>55</v>
      </c>
      <c r="C48" s="87"/>
      <c r="D48" s="87"/>
      <c r="E48" s="96">
        <v>23422417261</v>
      </c>
      <c r="F48" s="96">
        <v>3</v>
      </c>
      <c r="G48" s="3">
        <v>3</v>
      </c>
      <c r="H48" s="96">
        <v>7807472420</v>
      </c>
      <c r="I48" s="96" t="s">
        <v>91</v>
      </c>
      <c r="J48" s="96" t="s">
        <v>91</v>
      </c>
      <c r="K48" s="96" t="s">
        <v>65</v>
      </c>
      <c r="L48" s="3" t="s">
        <v>65</v>
      </c>
      <c r="M48" s="16"/>
      <c r="N48" s="16"/>
    </row>
    <row r="49" spans="2:14">
      <c r="B49" s="87" t="s">
        <v>58</v>
      </c>
      <c r="C49" s="87"/>
      <c r="D49" s="87"/>
      <c r="E49" s="96">
        <v>96154888857</v>
      </c>
      <c r="F49" s="96">
        <v>1</v>
      </c>
      <c r="G49" s="3">
        <v>1</v>
      </c>
      <c r="H49" s="96">
        <v>96154888857</v>
      </c>
      <c r="I49" s="96" t="s">
        <v>92</v>
      </c>
      <c r="J49" s="96" t="s">
        <v>92</v>
      </c>
      <c r="K49" s="96" t="s">
        <v>65</v>
      </c>
      <c r="L49" s="3" t="s">
        <v>65</v>
      </c>
      <c r="M49" s="16"/>
      <c r="N49" s="16"/>
    </row>
    <row r="50" spans="2:14">
      <c r="B50" s="87" t="s">
        <v>69</v>
      </c>
      <c r="C50" s="87"/>
      <c r="D50" s="87"/>
      <c r="E50" s="96">
        <v>7008728527</v>
      </c>
      <c r="F50" s="96">
        <v>16</v>
      </c>
      <c r="G50" s="3">
        <v>16</v>
      </c>
      <c r="H50" s="96">
        <v>438045533</v>
      </c>
      <c r="I50" s="96"/>
      <c r="J50" s="96"/>
      <c r="K50" s="96"/>
      <c r="L50" s="3"/>
      <c r="M50" s="16"/>
      <c r="N50" s="16"/>
    </row>
    <row r="51" spans="2:14">
      <c r="B51" s="4"/>
      <c r="C51" s="4"/>
      <c r="D51" s="4"/>
      <c r="E51" s="3"/>
      <c r="F51" s="3"/>
      <c r="G51" s="4"/>
      <c r="H51" s="3"/>
      <c r="I51" s="3"/>
      <c r="J51" s="3"/>
      <c r="K51" s="3"/>
      <c r="L51" s="3"/>
      <c r="M51" s="16"/>
      <c r="N51" s="16"/>
    </row>
    <row r="52" spans="2:14">
      <c r="B52" s="29" t="s">
        <v>70</v>
      </c>
      <c r="C52" s="29"/>
      <c r="D52" s="29"/>
      <c r="E52" s="16"/>
      <c r="F52" s="96" t="s">
        <v>71</v>
      </c>
      <c r="G52" s="96"/>
      <c r="H52" s="96" t="s">
        <v>72</v>
      </c>
      <c r="I52" s="96"/>
      <c r="J52" s="96" t="s">
        <v>53</v>
      </c>
      <c r="K52" s="96"/>
      <c r="L52" s="3" t="s">
        <v>73</v>
      </c>
      <c r="M52" s="96" t="s">
        <v>74</v>
      </c>
      <c r="N52" s="96"/>
    </row>
    <row r="53" spans="2:14">
      <c r="B53" s="87" t="s">
        <v>278</v>
      </c>
      <c r="C53" s="87"/>
      <c r="D53" s="87"/>
      <c r="E53" s="87"/>
      <c r="F53" s="96"/>
      <c r="G53" s="96"/>
      <c r="H53" s="96"/>
      <c r="I53" s="96"/>
      <c r="J53" s="96"/>
      <c r="K53" s="96"/>
      <c r="L53" s="3"/>
      <c r="M53" s="96"/>
      <c r="N53" s="96"/>
    </row>
    <row r="54" spans="2:14">
      <c r="B54" s="87" t="s">
        <v>79</v>
      </c>
      <c r="C54" s="87"/>
      <c r="D54" s="87"/>
      <c r="E54" s="87"/>
      <c r="F54" s="96">
        <v>32013</v>
      </c>
      <c r="G54" s="96" t="s">
        <v>93</v>
      </c>
      <c r="H54" s="96" t="s">
        <v>93</v>
      </c>
      <c r="I54" s="96" t="s">
        <v>57</v>
      </c>
      <c r="J54" s="96" t="s">
        <v>57</v>
      </c>
      <c r="K54" s="96"/>
      <c r="L54" s="3" t="s">
        <v>56</v>
      </c>
      <c r="M54" s="96">
        <v>0.28179999999999999</v>
      </c>
      <c r="N54" s="96"/>
    </row>
    <row r="55" spans="2:14">
      <c r="B55" s="87" t="s">
        <v>80</v>
      </c>
      <c r="C55" s="87"/>
      <c r="D55" s="87"/>
      <c r="E55" s="87"/>
      <c r="F55" s="96">
        <v>113504</v>
      </c>
      <c r="G55" s="96" t="s">
        <v>94</v>
      </c>
      <c r="H55" s="96" t="s">
        <v>94</v>
      </c>
      <c r="I55" s="96" t="s">
        <v>5</v>
      </c>
      <c r="J55" s="96" t="s">
        <v>5</v>
      </c>
      <c r="K55" s="96"/>
      <c r="L55" s="3" t="s">
        <v>11</v>
      </c>
      <c r="M55" s="96" t="s">
        <v>10</v>
      </c>
      <c r="N55" s="96"/>
    </row>
    <row r="56" spans="2:14">
      <c r="B56" s="87" t="s">
        <v>81</v>
      </c>
      <c r="C56" s="87"/>
      <c r="D56" s="87"/>
      <c r="E56" s="87"/>
      <c r="F56" s="96">
        <v>212456</v>
      </c>
      <c r="G56" s="96" t="s">
        <v>95</v>
      </c>
      <c r="H56" s="96" t="s">
        <v>95</v>
      </c>
      <c r="I56" s="96" t="s">
        <v>5</v>
      </c>
      <c r="J56" s="96" t="s">
        <v>5</v>
      </c>
      <c r="K56" s="96"/>
      <c r="L56" s="3" t="s">
        <v>11</v>
      </c>
      <c r="M56" s="96" t="s">
        <v>10</v>
      </c>
      <c r="N56" s="96"/>
    </row>
    <row r="57" spans="2:14">
      <c r="B57" s="87" t="s">
        <v>82</v>
      </c>
      <c r="C57" s="87"/>
      <c r="D57" s="87"/>
      <c r="E57" s="87"/>
      <c r="F57" s="96">
        <v>148400</v>
      </c>
      <c r="G57" s="96" t="s">
        <v>96</v>
      </c>
      <c r="H57" s="96" t="s">
        <v>96</v>
      </c>
      <c r="I57" s="96" t="s">
        <v>5</v>
      </c>
      <c r="J57" s="96" t="s">
        <v>5</v>
      </c>
      <c r="K57" s="96"/>
      <c r="L57" s="3" t="s">
        <v>11</v>
      </c>
      <c r="M57" s="96" t="s">
        <v>10</v>
      </c>
      <c r="N57" s="96"/>
    </row>
    <row r="72" ht="17" customHeight="1"/>
  </sheetData>
  <mergeCells count="154">
    <mergeCell ref="B11:D11"/>
    <mergeCell ref="E11:F11"/>
    <mergeCell ref="B12:D12"/>
    <mergeCell ref="E12:F12"/>
    <mergeCell ref="H12:I12"/>
    <mergeCell ref="J12:K12"/>
    <mergeCell ref="F3:H3"/>
    <mergeCell ref="C3:E3"/>
    <mergeCell ref="B9:D9"/>
    <mergeCell ref="E9:F9"/>
    <mergeCell ref="B10:D10"/>
    <mergeCell ref="E10:F10"/>
    <mergeCell ref="B15:D15"/>
    <mergeCell ref="E15:F15"/>
    <mergeCell ref="H15:I15"/>
    <mergeCell ref="J15:K15"/>
    <mergeCell ref="B16:D16"/>
    <mergeCell ref="E16:F16"/>
    <mergeCell ref="H16:I16"/>
    <mergeCell ref="J16:K16"/>
    <mergeCell ref="B13:D13"/>
    <mergeCell ref="E13:F13"/>
    <mergeCell ref="H13:I13"/>
    <mergeCell ref="J13:K13"/>
    <mergeCell ref="B14:D14"/>
    <mergeCell ref="E14:F14"/>
    <mergeCell ref="H14:I14"/>
    <mergeCell ref="J14:K14"/>
    <mergeCell ref="M25:N25"/>
    <mergeCell ref="M23:N23"/>
    <mergeCell ref="B21:D21"/>
    <mergeCell ref="E21:F21"/>
    <mergeCell ref="H21:I21"/>
    <mergeCell ref="J21:K21"/>
    <mergeCell ref="F23:G23"/>
    <mergeCell ref="H23:I23"/>
    <mergeCell ref="J23:K23"/>
    <mergeCell ref="M28:N28"/>
    <mergeCell ref="E17:F17"/>
    <mergeCell ref="E18:F18"/>
    <mergeCell ref="E19:F19"/>
    <mergeCell ref="E20:F20"/>
    <mergeCell ref="H17:I17"/>
    <mergeCell ref="B26:E26"/>
    <mergeCell ref="F26:G26"/>
    <mergeCell ref="H26:I26"/>
    <mergeCell ref="J26:K26"/>
    <mergeCell ref="M26:N26"/>
    <mergeCell ref="B27:E27"/>
    <mergeCell ref="F27:G27"/>
    <mergeCell ref="H27:I27"/>
    <mergeCell ref="J27:K27"/>
    <mergeCell ref="M27:N27"/>
    <mergeCell ref="B24:E24"/>
    <mergeCell ref="F24:G24"/>
    <mergeCell ref="H24:I24"/>
    <mergeCell ref="J24:K24"/>
    <mergeCell ref="M24:N24"/>
    <mergeCell ref="B25:E25"/>
    <mergeCell ref="F25:G25"/>
    <mergeCell ref="H25:I25"/>
    <mergeCell ref="H18:I18"/>
    <mergeCell ref="H19:I19"/>
    <mergeCell ref="H20:I20"/>
    <mergeCell ref="J17:K17"/>
    <mergeCell ref="J18:K18"/>
    <mergeCell ref="J19:K19"/>
    <mergeCell ref="J20:K20"/>
    <mergeCell ref="B28:E28"/>
    <mergeCell ref="F28:G28"/>
    <mergeCell ref="H28:I28"/>
    <mergeCell ref="J28:K28"/>
    <mergeCell ref="J25:K25"/>
    <mergeCell ref="B19:D19"/>
    <mergeCell ref="B20:D20"/>
    <mergeCell ref="B17:D17"/>
    <mergeCell ref="B18:D18"/>
    <mergeCell ref="B40:D40"/>
    <mergeCell ref="E40:F40"/>
    <mergeCell ref="B41:D41"/>
    <mergeCell ref="E41:F41"/>
    <mergeCell ref="H41:I41"/>
    <mergeCell ref="J41:K41"/>
    <mergeCell ref="C32:E32"/>
    <mergeCell ref="F32:H32"/>
    <mergeCell ref="B38:D38"/>
    <mergeCell ref="E38:F38"/>
    <mergeCell ref="B39:D39"/>
    <mergeCell ref="E39:F39"/>
    <mergeCell ref="B44:D44"/>
    <mergeCell ref="E44:F44"/>
    <mergeCell ref="H44:I44"/>
    <mergeCell ref="J44:K44"/>
    <mergeCell ref="B45:D45"/>
    <mergeCell ref="E45:F45"/>
    <mergeCell ref="H45:I45"/>
    <mergeCell ref="J45:K45"/>
    <mergeCell ref="B42:D42"/>
    <mergeCell ref="E42:F42"/>
    <mergeCell ref="H42:I42"/>
    <mergeCell ref="J42:K42"/>
    <mergeCell ref="B43:D43"/>
    <mergeCell ref="E43:F43"/>
    <mergeCell ref="H43:I43"/>
    <mergeCell ref="J43:K43"/>
    <mergeCell ref="B48:D48"/>
    <mergeCell ref="E48:F48"/>
    <mergeCell ref="H48:I48"/>
    <mergeCell ref="J48:K48"/>
    <mergeCell ref="B49:D49"/>
    <mergeCell ref="E49:F49"/>
    <mergeCell ref="H49:I49"/>
    <mergeCell ref="J49:K49"/>
    <mergeCell ref="B46:D46"/>
    <mergeCell ref="E46:F46"/>
    <mergeCell ref="H46:I46"/>
    <mergeCell ref="J46:K46"/>
    <mergeCell ref="B47:D47"/>
    <mergeCell ref="E47:F47"/>
    <mergeCell ref="H47:I47"/>
    <mergeCell ref="J47:K47"/>
    <mergeCell ref="M52:N52"/>
    <mergeCell ref="B53:E53"/>
    <mergeCell ref="F53:G53"/>
    <mergeCell ref="H53:I53"/>
    <mergeCell ref="J53:K53"/>
    <mergeCell ref="M53:N53"/>
    <mergeCell ref="B50:D50"/>
    <mergeCell ref="E50:F50"/>
    <mergeCell ref="H50:I50"/>
    <mergeCell ref="J50:K50"/>
    <mergeCell ref="F52:G52"/>
    <mergeCell ref="H52:I52"/>
    <mergeCell ref="J52:K52"/>
    <mergeCell ref="B54:E54"/>
    <mergeCell ref="F54:G54"/>
    <mergeCell ref="H54:I54"/>
    <mergeCell ref="J54:K54"/>
    <mergeCell ref="M54:N54"/>
    <mergeCell ref="B55:E55"/>
    <mergeCell ref="F55:G55"/>
    <mergeCell ref="H55:I55"/>
    <mergeCell ref="J55:K55"/>
    <mergeCell ref="M55:N55"/>
    <mergeCell ref="B56:E56"/>
    <mergeCell ref="F56:G56"/>
    <mergeCell ref="H56:I56"/>
    <mergeCell ref="J56:K56"/>
    <mergeCell ref="M56:N56"/>
    <mergeCell ref="B57:E57"/>
    <mergeCell ref="F57:G57"/>
    <mergeCell ref="H57:I57"/>
    <mergeCell ref="J57:K57"/>
    <mergeCell ref="M57:N57"/>
  </mergeCells>
  <phoneticPr fontId="1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B02A3-76B6-8A46-AF82-32B6EA6FF40E}">
  <dimension ref="B2:N28"/>
  <sheetViews>
    <sheetView topLeftCell="A2" workbookViewId="0">
      <selection activeCell="C33" sqref="C33"/>
    </sheetView>
  </sheetViews>
  <sheetFormatPr baseColWidth="10" defaultRowHeight="18"/>
  <cols>
    <col min="1" max="16384" width="10.83203125" style="7"/>
  </cols>
  <sheetData>
    <row r="2" spans="2:14" ht="20">
      <c r="B2" s="34" t="s">
        <v>170</v>
      </c>
    </row>
    <row r="3" spans="2:14" ht="20">
      <c r="B3" s="27"/>
      <c r="C3" s="93" t="s">
        <v>276</v>
      </c>
      <c r="D3" s="93"/>
      <c r="E3" s="93"/>
      <c r="F3" s="93" t="s">
        <v>88</v>
      </c>
      <c r="G3" s="93"/>
      <c r="H3" s="93"/>
    </row>
    <row r="4" spans="2:14">
      <c r="B4" s="13" t="s">
        <v>79</v>
      </c>
      <c r="C4" s="35">
        <v>11.12</v>
      </c>
      <c r="D4" s="72">
        <v>15.2</v>
      </c>
      <c r="E4" s="35">
        <v>12.81</v>
      </c>
      <c r="F4" s="35">
        <v>6.36</v>
      </c>
      <c r="G4" s="35">
        <v>5.91</v>
      </c>
      <c r="H4" s="35">
        <v>4.92</v>
      </c>
    </row>
    <row r="5" spans="2:14">
      <c r="B5" s="13" t="s">
        <v>80</v>
      </c>
      <c r="C5" s="35">
        <v>11.14</v>
      </c>
      <c r="D5" s="72">
        <v>15.4</v>
      </c>
      <c r="E5" s="35">
        <v>13.06</v>
      </c>
      <c r="F5" s="35">
        <v>7.66</v>
      </c>
      <c r="G5" s="72">
        <v>7.9</v>
      </c>
      <c r="H5" s="35">
        <v>7.16</v>
      </c>
    </row>
    <row r="6" spans="2:14">
      <c r="B6" s="13" t="s">
        <v>81</v>
      </c>
      <c r="C6" s="35">
        <v>11.62</v>
      </c>
      <c r="D6" s="35">
        <v>15.78</v>
      </c>
      <c r="E6" s="35">
        <v>13.36</v>
      </c>
      <c r="F6" s="35">
        <v>5.49</v>
      </c>
      <c r="G6" s="35">
        <v>7.22</v>
      </c>
      <c r="H6" s="72">
        <v>4.3</v>
      </c>
    </row>
    <row r="7" spans="2:14">
      <c r="B7" s="13" t="s">
        <v>82</v>
      </c>
      <c r="C7" s="72">
        <v>10.4</v>
      </c>
      <c r="D7" s="35">
        <v>13.47</v>
      </c>
      <c r="E7" s="35">
        <v>12.51</v>
      </c>
      <c r="F7" s="35">
        <v>5.63</v>
      </c>
      <c r="G7" s="72">
        <v>6.4</v>
      </c>
      <c r="H7" s="35">
        <v>4.05</v>
      </c>
    </row>
    <row r="9" spans="2:14">
      <c r="B9" s="97" t="s">
        <v>48</v>
      </c>
      <c r="C9" s="97"/>
      <c r="D9" s="97"/>
      <c r="E9" s="96" t="s">
        <v>49</v>
      </c>
      <c r="F9" s="96"/>
      <c r="G9" s="16"/>
      <c r="H9" s="16"/>
      <c r="I9" s="16"/>
      <c r="J9" s="16"/>
      <c r="K9" s="16"/>
      <c r="L9" s="16"/>
      <c r="M9" s="16"/>
      <c r="N9" s="16"/>
    </row>
    <row r="10" spans="2:14">
      <c r="B10" s="87" t="s">
        <v>50</v>
      </c>
      <c r="C10" s="87"/>
      <c r="D10" s="87"/>
      <c r="E10" s="96">
        <v>0.05</v>
      </c>
      <c r="F10" s="96"/>
      <c r="G10" s="16"/>
      <c r="H10" s="16"/>
      <c r="I10" s="16"/>
      <c r="J10" s="16"/>
      <c r="K10" s="16"/>
      <c r="L10" s="16"/>
      <c r="M10" s="16"/>
      <c r="N10" s="16"/>
    </row>
    <row r="11" spans="2:14">
      <c r="B11" s="87"/>
      <c r="C11" s="87"/>
      <c r="D11" s="87"/>
      <c r="E11" s="96"/>
      <c r="F11" s="96"/>
      <c r="G11" s="16"/>
      <c r="H11" s="16"/>
      <c r="I11" s="16"/>
      <c r="J11" s="16"/>
      <c r="K11" s="16"/>
      <c r="L11" s="16"/>
      <c r="M11" s="16"/>
      <c r="N11" s="16"/>
    </row>
    <row r="12" spans="2:14">
      <c r="B12" s="97" t="s">
        <v>51</v>
      </c>
      <c r="C12" s="97"/>
      <c r="D12" s="97"/>
      <c r="E12" s="96" t="s">
        <v>52</v>
      </c>
      <c r="F12" s="96"/>
      <c r="G12" s="4" t="s">
        <v>1</v>
      </c>
      <c r="H12" s="96" t="s">
        <v>2</v>
      </c>
      <c r="I12" s="96"/>
      <c r="J12" s="96" t="s">
        <v>53</v>
      </c>
      <c r="K12" s="96"/>
      <c r="L12" s="16"/>
      <c r="M12" s="16"/>
      <c r="N12" s="16"/>
    </row>
    <row r="13" spans="2:14">
      <c r="B13" s="87" t="s">
        <v>54</v>
      </c>
      <c r="C13" s="87"/>
      <c r="D13" s="87"/>
      <c r="E13" s="96">
        <v>1.26</v>
      </c>
      <c r="F13" s="96"/>
      <c r="G13" s="4">
        <v>0.6411</v>
      </c>
      <c r="H13" s="96" t="s">
        <v>56</v>
      </c>
      <c r="I13" s="96" t="s">
        <v>57</v>
      </c>
      <c r="J13" s="87" t="s">
        <v>57</v>
      </c>
      <c r="K13" s="87"/>
      <c r="L13" s="16"/>
      <c r="M13" s="16"/>
      <c r="N13" s="16"/>
    </row>
    <row r="14" spans="2:14">
      <c r="B14" s="87" t="s">
        <v>55</v>
      </c>
      <c r="C14" s="87"/>
      <c r="D14" s="87"/>
      <c r="E14" s="96">
        <v>2.452</v>
      </c>
      <c r="F14" s="96"/>
      <c r="G14" s="4">
        <v>0.37259999999999999</v>
      </c>
      <c r="H14" s="96" t="s">
        <v>56</v>
      </c>
      <c r="I14" s="96" t="s">
        <v>57</v>
      </c>
      <c r="J14" s="87" t="s">
        <v>57</v>
      </c>
      <c r="K14" s="87"/>
      <c r="L14" s="16"/>
      <c r="M14" s="16"/>
      <c r="N14" s="16"/>
    </row>
    <row r="15" spans="2:14">
      <c r="B15" s="87" t="s">
        <v>58</v>
      </c>
      <c r="C15" s="87"/>
      <c r="D15" s="87"/>
      <c r="E15" s="96">
        <v>84.55</v>
      </c>
      <c r="F15" s="96"/>
      <c r="G15" s="4" t="s">
        <v>10</v>
      </c>
      <c r="H15" s="96" t="s">
        <v>11</v>
      </c>
      <c r="I15" s="96" t="s">
        <v>5</v>
      </c>
      <c r="J15" s="87" t="s">
        <v>5</v>
      </c>
      <c r="K15" s="87"/>
      <c r="L15" s="16"/>
      <c r="M15" s="16"/>
      <c r="N15" s="16"/>
    </row>
    <row r="16" spans="2:14">
      <c r="B16" s="87"/>
      <c r="C16" s="87"/>
      <c r="D16" s="87"/>
      <c r="E16" s="98"/>
      <c r="F16" s="98"/>
      <c r="G16" s="4"/>
      <c r="H16" s="96"/>
      <c r="I16" s="96"/>
      <c r="J16" s="96"/>
      <c r="K16" s="96"/>
      <c r="L16" s="16"/>
      <c r="M16" s="16"/>
      <c r="N16" s="16"/>
    </row>
    <row r="17" spans="2:14">
      <c r="B17" s="97" t="s">
        <v>59</v>
      </c>
      <c r="C17" s="97"/>
      <c r="D17" s="97"/>
      <c r="E17" s="96" t="s">
        <v>60</v>
      </c>
      <c r="F17" s="96"/>
      <c r="G17" s="3" t="s">
        <v>61</v>
      </c>
      <c r="H17" s="96" t="s">
        <v>62</v>
      </c>
      <c r="I17" s="96"/>
      <c r="J17" s="96" t="s">
        <v>63</v>
      </c>
      <c r="K17" s="96"/>
      <c r="L17" s="3" t="s">
        <v>1</v>
      </c>
      <c r="M17" s="16"/>
      <c r="N17" s="16"/>
    </row>
    <row r="18" spans="2:14">
      <c r="B18" s="87" t="s">
        <v>54</v>
      </c>
      <c r="C18" s="87"/>
      <c r="D18" s="87"/>
      <c r="E18" s="96">
        <v>4.2649999999999997</v>
      </c>
      <c r="F18" s="96">
        <v>3</v>
      </c>
      <c r="G18" s="3">
        <v>3</v>
      </c>
      <c r="H18" s="96">
        <v>1.4219999999999999</v>
      </c>
      <c r="I18" s="96" t="s">
        <v>97</v>
      </c>
      <c r="J18" s="96" t="s">
        <v>97</v>
      </c>
      <c r="K18" s="96"/>
      <c r="L18" s="4" t="s">
        <v>100</v>
      </c>
      <c r="M18" s="16"/>
      <c r="N18" s="16"/>
    </row>
    <row r="19" spans="2:14">
      <c r="B19" s="87" t="s">
        <v>55</v>
      </c>
      <c r="C19" s="87"/>
      <c r="D19" s="87"/>
      <c r="E19" s="96">
        <v>8.2970000000000006</v>
      </c>
      <c r="F19" s="96">
        <v>3</v>
      </c>
      <c r="G19" s="3">
        <v>3</v>
      </c>
      <c r="H19" s="96">
        <v>2.766</v>
      </c>
      <c r="I19" s="96" t="s">
        <v>98</v>
      </c>
      <c r="J19" s="96" t="s">
        <v>98</v>
      </c>
      <c r="K19" s="96"/>
      <c r="L19" s="4" t="s">
        <v>101</v>
      </c>
      <c r="M19" s="16"/>
      <c r="N19" s="16"/>
    </row>
    <row r="20" spans="2:14">
      <c r="B20" s="87" t="s">
        <v>58</v>
      </c>
      <c r="C20" s="87"/>
      <c r="D20" s="87"/>
      <c r="E20" s="96">
        <v>286.10000000000002</v>
      </c>
      <c r="F20" s="96">
        <v>1</v>
      </c>
      <c r="G20" s="3">
        <v>1</v>
      </c>
      <c r="H20" s="96">
        <v>286.10000000000002</v>
      </c>
      <c r="I20" s="96" t="s">
        <v>99</v>
      </c>
      <c r="J20" s="96" t="s">
        <v>99</v>
      </c>
      <c r="K20" s="96"/>
      <c r="L20" s="4" t="s">
        <v>65</v>
      </c>
      <c r="M20" s="16"/>
      <c r="N20" s="16"/>
    </row>
    <row r="21" spans="2:14">
      <c r="B21" s="87" t="s">
        <v>69</v>
      </c>
      <c r="C21" s="87"/>
      <c r="D21" s="87"/>
      <c r="E21" s="96">
        <v>39.72</v>
      </c>
      <c r="F21" s="96">
        <v>16</v>
      </c>
      <c r="G21" s="3">
        <v>16</v>
      </c>
      <c r="H21" s="96">
        <v>2.4830000000000001</v>
      </c>
      <c r="I21" s="96"/>
      <c r="J21" s="96"/>
      <c r="K21" s="96"/>
      <c r="L21" s="3"/>
      <c r="M21" s="16"/>
      <c r="N21" s="16"/>
    </row>
    <row r="22" spans="2:14">
      <c r="B22" s="4"/>
      <c r="C22" s="4"/>
      <c r="D22" s="4"/>
      <c r="E22" s="3"/>
      <c r="F22" s="3"/>
      <c r="G22" s="4"/>
      <c r="H22" s="3"/>
      <c r="I22" s="3"/>
      <c r="J22" s="3"/>
      <c r="K22" s="3"/>
      <c r="L22" s="3"/>
      <c r="M22" s="16"/>
      <c r="N22" s="16"/>
    </row>
    <row r="23" spans="2:14">
      <c r="B23" s="29" t="s">
        <v>70</v>
      </c>
      <c r="C23" s="29"/>
      <c r="D23" s="29"/>
      <c r="E23" s="16"/>
      <c r="F23" s="96" t="s">
        <v>71</v>
      </c>
      <c r="G23" s="96"/>
      <c r="H23" s="96" t="s">
        <v>72</v>
      </c>
      <c r="I23" s="96"/>
      <c r="J23" s="96" t="s">
        <v>53</v>
      </c>
      <c r="K23" s="96"/>
      <c r="L23" s="3" t="s">
        <v>73</v>
      </c>
      <c r="M23" s="96" t="s">
        <v>74</v>
      </c>
      <c r="N23" s="96"/>
    </row>
    <row r="24" spans="2:14">
      <c r="B24" s="87" t="s">
        <v>278</v>
      </c>
      <c r="C24" s="87"/>
      <c r="D24" s="87"/>
      <c r="E24" s="87"/>
      <c r="F24" s="96"/>
      <c r="G24" s="96"/>
      <c r="H24" s="96"/>
      <c r="I24" s="96"/>
      <c r="J24" s="96"/>
      <c r="K24" s="96"/>
      <c r="L24" s="3"/>
      <c r="M24" s="96"/>
      <c r="N24" s="96"/>
    </row>
    <row r="25" spans="2:14">
      <c r="B25" s="87" t="s">
        <v>79</v>
      </c>
      <c r="C25" s="87"/>
      <c r="D25" s="87"/>
      <c r="E25" s="87"/>
      <c r="F25" s="96">
        <v>7.3129999999999997</v>
      </c>
      <c r="G25" s="96" t="s">
        <v>102</v>
      </c>
      <c r="H25" s="96" t="s">
        <v>102</v>
      </c>
      <c r="I25" s="96" t="s">
        <v>5</v>
      </c>
      <c r="J25" s="96" t="s">
        <v>5</v>
      </c>
      <c r="K25" s="96"/>
      <c r="L25" s="3" t="s">
        <v>3</v>
      </c>
      <c r="M25" s="96">
        <v>1E-4</v>
      </c>
      <c r="N25" s="96"/>
    </row>
    <row r="26" spans="2:14">
      <c r="B26" s="87" t="s">
        <v>80</v>
      </c>
      <c r="C26" s="87"/>
      <c r="D26" s="87"/>
      <c r="E26" s="87"/>
      <c r="F26" s="96">
        <v>5.6269999999999998</v>
      </c>
      <c r="G26" s="96" t="s">
        <v>103</v>
      </c>
      <c r="H26" s="96" t="s">
        <v>103</v>
      </c>
      <c r="I26" s="96" t="s">
        <v>5</v>
      </c>
      <c r="J26" s="96" t="s">
        <v>5</v>
      </c>
      <c r="K26" s="96"/>
      <c r="L26" s="3" t="s">
        <v>9</v>
      </c>
      <c r="M26" s="96">
        <v>1.9E-3</v>
      </c>
      <c r="N26" s="96"/>
    </row>
    <row r="27" spans="2:14">
      <c r="B27" s="87" t="s">
        <v>81</v>
      </c>
      <c r="C27" s="87"/>
      <c r="D27" s="87"/>
      <c r="E27" s="87"/>
      <c r="F27" s="96">
        <v>7.9169999999999998</v>
      </c>
      <c r="G27" s="96" t="s">
        <v>104</v>
      </c>
      <c r="H27" s="96" t="s">
        <v>104</v>
      </c>
      <c r="I27" s="96" t="s">
        <v>5</v>
      </c>
      <c r="J27" s="96" t="s">
        <v>5</v>
      </c>
      <c r="K27" s="96"/>
      <c r="L27" s="3" t="s">
        <v>11</v>
      </c>
      <c r="M27" s="96" t="s">
        <v>10</v>
      </c>
      <c r="N27" s="96"/>
    </row>
    <row r="28" spans="2:14">
      <c r="B28" s="87" t="s">
        <v>82</v>
      </c>
      <c r="C28" s="87"/>
      <c r="D28" s="87"/>
      <c r="E28" s="87"/>
      <c r="F28" s="96">
        <v>6.7670000000000003</v>
      </c>
      <c r="G28" s="96" t="s">
        <v>105</v>
      </c>
      <c r="H28" s="96" t="s">
        <v>105</v>
      </c>
      <c r="I28" s="96" t="s">
        <v>5</v>
      </c>
      <c r="J28" s="96" t="s">
        <v>5</v>
      </c>
      <c r="K28" s="96"/>
      <c r="L28" s="3" t="s">
        <v>3</v>
      </c>
      <c r="M28" s="96">
        <v>2.9999999999999997E-4</v>
      </c>
      <c r="N28" s="96"/>
    </row>
  </sheetData>
  <mergeCells count="77">
    <mergeCell ref="C3:E3"/>
    <mergeCell ref="F3:H3"/>
    <mergeCell ref="B9:D9"/>
    <mergeCell ref="E9:F9"/>
    <mergeCell ref="B10:D10"/>
    <mergeCell ref="E10:F10"/>
    <mergeCell ref="B11:D11"/>
    <mergeCell ref="E11:F11"/>
    <mergeCell ref="B12:D12"/>
    <mergeCell ref="E12:F12"/>
    <mergeCell ref="H12:I12"/>
    <mergeCell ref="J12:K12"/>
    <mergeCell ref="B13:D13"/>
    <mergeCell ref="E13:F13"/>
    <mergeCell ref="H13:I13"/>
    <mergeCell ref="J13:K13"/>
    <mergeCell ref="B14:D14"/>
    <mergeCell ref="E14:F14"/>
    <mergeCell ref="H14:I14"/>
    <mergeCell ref="J14:K14"/>
    <mergeCell ref="B15:D15"/>
    <mergeCell ref="E15:F15"/>
    <mergeCell ref="H15:I15"/>
    <mergeCell ref="J15:K15"/>
    <mergeCell ref="B16:D16"/>
    <mergeCell ref="E16:F16"/>
    <mergeCell ref="H16:I16"/>
    <mergeCell ref="J16:K16"/>
    <mergeCell ref="B17:D17"/>
    <mergeCell ref="E17:F17"/>
    <mergeCell ref="H17:I17"/>
    <mergeCell ref="J17:K17"/>
    <mergeCell ref="B18:D18"/>
    <mergeCell ref="E18:F18"/>
    <mergeCell ref="H18:I18"/>
    <mergeCell ref="B19:D19"/>
    <mergeCell ref="E19:F19"/>
    <mergeCell ref="H19:I19"/>
    <mergeCell ref="J20:K20"/>
    <mergeCell ref="B21:D21"/>
    <mergeCell ref="E21:F21"/>
    <mergeCell ref="H21:I21"/>
    <mergeCell ref="J21:K21"/>
    <mergeCell ref="M23:N23"/>
    <mergeCell ref="B24:E24"/>
    <mergeCell ref="F24:G24"/>
    <mergeCell ref="H24:I24"/>
    <mergeCell ref="J24:K24"/>
    <mergeCell ref="M24:N24"/>
    <mergeCell ref="M25:N25"/>
    <mergeCell ref="B26:E26"/>
    <mergeCell ref="F26:G26"/>
    <mergeCell ref="H26:I26"/>
    <mergeCell ref="J26:K26"/>
    <mergeCell ref="M26:N26"/>
    <mergeCell ref="M27:N27"/>
    <mergeCell ref="B28:E28"/>
    <mergeCell ref="F28:G28"/>
    <mergeCell ref="H28:I28"/>
    <mergeCell ref="J28:K28"/>
    <mergeCell ref="M28:N28"/>
    <mergeCell ref="J18:K18"/>
    <mergeCell ref="J19:K19"/>
    <mergeCell ref="B27:E27"/>
    <mergeCell ref="F27:G27"/>
    <mergeCell ref="H27:I27"/>
    <mergeCell ref="J27:K27"/>
    <mergeCell ref="B25:E25"/>
    <mergeCell ref="F25:G25"/>
    <mergeCell ref="H25:I25"/>
    <mergeCell ref="J25:K25"/>
    <mergeCell ref="F23:G23"/>
    <mergeCell ref="H23:I23"/>
    <mergeCell ref="J23:K23"/>
    <mergeCell ref="B20:D20"/>
    <mergeCell ref="E20:F20"/>
    <mergeCell ref="H20:I20"/>
  </mergeCells>
  <phoneticPr fontId="2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81B99-AAD0-8449-B812-51655261CC55}">
  <dimension ref="B2:L48"/>
  <sheetViews>
    <sheetView topLeftCell="A16" workbookViewId="0">
      <selection activeCell="K34" sqref="K34:L39"/>
    </sheetView>
  </sheetViews>
  <sheetFormatPr baseColWidth="10" defaultRowHeight="18"/>
  <cols>
    <col min="1" max="4" width="10.83203125" style="7"/>
    <col min="5" max="5" width="38.83203125" style="7" customWidth="1"/>
    <col min="6" max="6" width="15.83203125" style="8" customWidth="1"/>
    <col min="7" max="10" width="10.83203125" style="7"/>
    <col min="11" max="11" width="38.83203125" style="7" customWidth="1"/>
    <col min="12" max="12" width="15.83203125" style="7" customWidth="1"/>
    <col min="13" max="16384" width="10.83203125" style="7"/>
  </cols>
  <sheetData>
    <row r="2" spans="2:12">
      <c r="B2" s="34" t="s">
        <v>279</v>
      </c>
    </row>
    <row r="3" spans="2:12">
      <c r="B3" s="5" t="s">
        <v>106</v>
      </c>
      <c r="H3" s="5" t="s">
        <v>107</v>
      </c>
    </row>
    <row r="4" spans="2:12" ht="20">
      <c r="B4" s="9" t="s">
        <v>276</v>
      </c>
      <c r="C4" s="9" t="s">
        <v>27</v>
      </c>
      <c r="E4" s="3" t="s">
        <v>0</v>
      </c>
      <c r="F4" s="1"/>
      <c r="H4" s="9" t="s">
        <v>276</v>
      </c>
      <c r="I4" s="9" t="s">
        <v>27</v>
      </c>
      <c r="K4" s="3" t="s">
        <v>0</v>
      </c>
      <c r="L4" s="1"/>
    </row>
    <row r="5" spans="2:12">
      <c r="B5" s="60">
        <v>1.1299999999999999</v>
      </c>
      <c r="C5" s="60">
        <v>0.16</v>
      </c>
      <c r="E5" s="3" t="s">
        <v>261</v>
      </c>
      <c r="F5" s="1" t="s">
        <v>10</v>
      </c>
      <c r="H5" s="60">
        <v>0.97</v>
      </c>
      <c r="I5" s="60">
        <v>0.3</v>
      </c>
      <c r="K5" s="3" t="s">
        <v>261</v>
      </c>
      <c r="L5" s="1" t="s">
        <v>10</v>
      </c>
    </row>
    <row r="6" spans="2:12">
      <c r="B6" s="60">
        <v>0.57999999999999996</v>
      </c>
      <c r="C6" s="60">
        <v>0.26</v>
      </c>
      <c r="E6" s="3" t="s">
        <v>262</v>
      </c>
      <c r="F6" s="1" t="s">
        <v>11</v>
      </c>
      <c r="H6" s="60">
        <v>0.64</v>
      </c>
      <c r="I6" s="60">
        <v>0.15</v>
      </c>
      <c r="K6" s="3" t="s">
        <v>262</v>
      </c>
      <c r="L6" s="1" t="s">
        <v>11</v>
      </c>
    </row>
    <row r="7" spans="2:12">
      <c r="B7" s="60">
        <v>1.29</v>
      </c>
      <c r="C7" s="60">
        <v>0.09</v>
      </c>
      <c r="E7" s="3" t="s">
        <v>263</v>
      </c>
      <c r="F7" s="1" t="s">
        <v>5</v>
      </c>
      <c r="H7" s="60">
        <v>1.39</v>
      </c>
      <c r="I7" s="60">
        <v>0.35</v>
      </c>
      <c r="K7" s="3" t="s">
        <v>263</v>
      </c>
      <c r="L7" s="1" t="s">
        <v>5</v>
      </c>
    </row>
    <row r="8" spans="2:12">
      <c r="B8" s="60">
        <v>0.7</v>
      </c>
      <c r="C8" s="60">
        <v>7.0000000000000007E-2</v>
      </c>
      <c r="E8" s="3" t="s">
        <v>264</v>
      </c>
      <c r="F8" s="1" t="s">
        <v>7</v>
      </c>
      <c r="H8" s="60">
        <v>1.1100000000000001</v>
      </c>
      <c r="I8" s="60">
        <v>0.33</v>
      </c>
      <c r="K8" s="3" t="s">
        <v>264</v>
      </c>
      <c r="L8" s="1" t="s">
        <v>7</v>
      </c>
    </row>
    <row r="9" spans="2:12">
      <c r="B9" s="60">
        <v>0.98</v>
      </c>
      <c r="C9" s="60">
        <v>0.34</v>
      </c>
      <c r="E9" s="3" t="s">
        <v>265</v>
      </c>
      <c r="F9" s="1" t="s">
        <v>114</v>
      </c>
      <c r="H9" s="60">
        <v>1.03</v>
      </c>
      <c r="I9" s="60">
        <v>0.17</v>
      </c>
      <c r="K9" s="3" t="s">
        <v>265</v>
      </c>
      <c r="L9" s="1" t="s">
        <v>115</v>
      </c>
    </row>
    <row r="10" spans="2:12">
      <c r="B10" s="60">
        <v>1.32</v>
      </c>
      <c r="C10" s="60">
        <v>0.11</v>
      </c>
      <c r="E10" s="3"/>
      <c r="F10" s="1"/>
      <c r="H10" s="60">
        <v>0.86</v>
      </c>
      <c r="I10" s="60">
        <v>0.18</v>
      </c>
      <c r="K10" s="3"/>
    </row>
    <row r="11" spans="2:12">
      <c r="B11" s="22"/>
      <c r="C11" s="22"/>
      <c r="E11" s="3"/>
      <c r="F11" s="1"/>
      <c r="H11" s="22"/>
      <c r="I11" s="22"/>
      <c r="K11" s="3"/>
    </row>
    <row r="12" spans="2:12">
      <c r="B12" s="1"/>
      <c r="C12" s="1"/>
      <c r="E12" s="3"/>
      <c r="F12" s="1"/>
      <c r="H12" s="1"/>
      <c r="I12" s="1"/>
      <c r="K12" s="3"/>
    </row>
    <row r="13" spans="2:12">
      <c r="B13" s="5" t="s">
        <v>108</v>
      </c>
      <c r="H13" s="5" t="s">
        <v>109</v>
      </c>
    </row>
    <row r="14" spans="2:12" ht="20">
      <c r="B14" s="9" t="s">
        <v>276</v>
      </c>
      <c r="C14" s="9" t="s">
        <v>27</v>
      </c>
      <c r="E14" s="3" t="s">
        <v>0</v>
      </c>
      <c r="F14" s="1"/>
      <c r="H14" s="9" t="s">
        <v>276</v>
      </c>
      <c r="I14" s="9" t="s">
        <v>27</v>
      </c>
      <c r="K14" s="3" t="s">
        <v>0</v>
      </c>
      <c r="L14" s="1"/>
    </row>
    <row r="15" spans="2:12">
      <c r="B15" s="60">
        <v>1.01</v>
      </c>
      <c r="C15" s="60">
        <v>0.28000000000000003</v>
      </c>
      <c r="D15" s="16"/>
      <c r="E15" s="3" t="s">
        <v>261</v>
      </c>
      <c r="F15" s="3">
        <v>4.0000000000000002E-4</v>
      </c>
      <c r="H15" s="60">
        <v>0.97</v>
      </c>
      <c r="I15" s="60">
        <v>0.26</v>
      </c>
      <c r="J15" s="16"/>
      <c r="K15" s="3" t="s">
        <v>261</v>
      </c>
      <c r="L15" s="3">
        <v>8.9999999999999998E-4</v>
      </c>
    </row>
    <row r="16" spans="2:12">
      <c r="B16" s="60">
        <v>0.4</v>
      </c>
      <c r="C16" s="60">
        <v>0.14000000000000001</v>
      </c>
      <c r="D16" s="16"/>
      <c r="E16" s="3" t="s">
        <v>262</v>
      </c>
      <c r="F16" s="3" t="s">
        <v>3</v>
      </c>
      <c r="H16" s="60">
        <v>0.52</v>
      </c>
      <c r="I16" s="60">
        <v>0.27</v>
      </c>
      <c r="J16" s="16"/>
      <c r="K16" s="3" t="s">
        <v>262</v>
      </c>
      <c r="L16" s="3" t="s">
        <v>3</v>
      </c>
    </row>
    <row r="17" spans="2:12">
      <c r="B17" s="60">
        <v>1.59</v>
      </c>
      <c r="C17" s="60">
        <v>0.04</v>
      </c>
      <c r="D17" s="16"/>
      <c r="E17" s="3" t="s">
        <v>263</v>
      </c>
      <c r="F17" s="3" t="s">
        <v>5</v>
      </c>
      <c r="H17" s="60">
        <v>1.51</v>
      </c>
      <c r="I17" s="60">
        <v>0.06</v>
      </c>
      <c r="J17" s="16"/>
      <c r="K17" s="3" t="s">
        <v>263</v>
      </c>
      <c r="L17" s="3" t="s">
        <v>5</v>
      </c>
    </row>
    <row r="18" spans="2:12">
      <c r="B18" s="60">
        <v>0.87</v>
      </c>
      <c r="C18" s="60">
        <v>0.22</v>
      </c>
      <c r="D18" s="16"/>
      <c r="E18" s="3" t="s">
        <v>264</v>
      </c>
      <c r="F18" s="3" t="s">
        <v>7</v>
      </c>
      <c r="H18" s="60">
        <v>0.81</v>
      </c>
      <c r="I18" s="60">
        <v>0.28999999999999998</v>
      </c>
      <c r="J18" s="16"/>
      <c r="K18" s="3" t="s">
        <v>264</v>
      </c>
      <c r="L18" s="3" t="s">
        <v>7</v>
      </c>
    </row>
    <row r="19" spans="2:12">
      <c r="B19" s="60">
        <v>1.1399999999999999</v>
      </c>
      <c r="C19" s="60">
        <v>0.21</v>
      </c>
      <c r="D19" s="16"/>
      <c r="E19" s="3" t="s">
        <v>265</v>
      </c>
      <c r="F19" s="3" t="s">
        <v>116</v>
      </c>
      <c r="H19" s="60">
        <v>1.1299999999999999</v>
      </c>
      <c r="I19" s="60">
        <v>0.23</v>
      </c>
      <c r="J19" s="16"/>
      <c r="K19" s="3" t="s">
        <v>265</v>
      </c>
      <c r="L19" s="3" t="s">
        <v>117</v>
      </c>
    </row>
    <row r="20" spans="2:12">
      <c r="B20" s="60">
        <v>1</v>
      </c>
      <c r="C20" s="60">
        <v>0.08</v>
      </c>
      <c r="D20" s="16"/>
      <c r="E20" s="3"/>
      <c r="F20" s="3"/>
      <c r="H20" s="60">
        <v>1.06</v>
      </c>
      <c r="I20" s="60">
        <v>0.6</v>
      </c>
      <c r="J20" s="16"/>
      <c r="K20" s="3"/>
      <c r="L20" s="16"/>
    </row>
    <row r="21" spans="2:12">
      <c r="B21" s="3"/>
      <c r="C21" s="3"/>
      <c r="D21" s="16"/>
      <c r="E21" s="3"/>
      <c r="F21" s="3"/>
      <c r="H21" s="3"/>
      <c r="I21" s="3"/>
      <c r="J21" s="16"/>
      <c r="K21" s="3"/>
      <c r="L21" s="16"/>
    </row>
    <row r="22" spans="2:12">
      <c r="B22" s="3"/>
      <c r="C22" s="3"/>
      <c r="D22" s="16"/>
      <c r="E22" s="3"/>
      <c r="F22" s="3"/>
      <c r="H22" s="3"/>
      <c r="I22" s="3"/>
      <c r="J22" s="16"/>
      <c r="K22" s="3"/>
      <c r="L22" s="16"/>
    </row>
    <row r="23" spans="2:12">
      <c r="B23" s="5" t="s">
        <v>110</v>
      </c>
      <c r="H23" s="5" t="s">
        <v>111</v>
      </c>
      <c r="L23" s="16"/>
    </row>
    <row r="24" spans="2:12" ht="20">
      <c r="B24" s="9" t="s">
        <v>276</v>
      </c>
      <c r="C24" s="9" t="s">
        <v>27</v>
      </c>
      <c r="E24" s="3" t="s">
        <v>0</v>
      </c>
      <c r="F24" s="3"/>
      <c r="H24" s="9" t="s">
        <v>276</v>
      </c>
      <c r="I24" s="9" t="s">
        <v>27</v>
      </c>
      <c r="K24" s="3" t="s">
        <v>0</v>
      </c>
      <c r="L24" s="3"/>
    </row>
    <row r="25" spans="2:12">
      <c r="B25" s="60">
        <v>0.86</v>
      </c>
      <c r="C25" s="60">
        <v>0.13</v>
      </c>
      <c r="E25" s="3" t="s">
        <v>261</v>
      </c>
      <c r="F25" s="3">
        <v>1.6999999999999999E-3</v>
      </c>
      <c r="H25" s="60">
        <v>0.91</v>
      </c>
      <c r="I25" s="60">
        <v>0.42</v>
      </c>
      <c r="K25" s="3" t="s">
        <v>261</v>
      </c>
      <c r="L25" s="3">
        <v>1E-4</v>
      </c>
    </row>
    <row r="26" spans="2:12">
      <c r="B26" s="60">
        <v>0.39</v>
      </c>
      <c r="C26" s="60">
        <v>0.09</v>
      </c>
      <c r="E26" s="3" t="s">
        <v>262</v>
      </c>
      <c r="F26" s="3" t="s">
        <v>9</v>
      </c>
      <c r="H26" s="60">
        <v>0.87</v>
      </c>
      <c r="I26" s="60">
        <v>0.28999999999999998</v>
      </c>
      <c r="K26" s="3" t="s">
        <v>262</v>
      </c>
      <c r="L26" s="3" t="s">
        <v>3</v>
      </c>
    </row>
    <row r="27" spans="2:12">
      <c r="B27" s="60">
        <v>1.75</v>
      </c>
      <c r="C27" s="60">
        <v>0.02</v>
      </c>
      <c r="E27" s="3" t="s">
        <v>263</v>
      </c>
      <c r="F27" s="3" t="s">
        <v>5</v>
      </c>
      <c r="H27" s="60">
        <v>1.22</v>
      </c>
      <c r="I27" s="60">
        <v>0.08</v>
      </c>
      <c r="K27" s="3" t="s">
        <v>263</v>
      </c>
      <c r="L27" s="3" t="s">
        <v>5</v>
      </c>
    </row>
    <row r="28" spans="2:12">
      <c r="B28" s="60">
        <v>0.56000000000000005</v>
      </c>
      <c r="C28" s="60">
        <v>0.1</v>
      </c>
      <c r="E28" s="3" t="s">
        <v>264</v>
      </c>
      <c r="F28" s="3" t="s">
        <v>7</v>
      </c>
      <c r="H28" s="60">
        <v>1.1200000000000001</v>
      </c>
      <c r="I28" s="60">
        <v>0.51</v>
      </c>
      <c r="K28" s="3" t="s">
        <v>264</v>
      </c>
      <c r="L28" s="3" t="s">
        <v>7</v>
      </c>
    </row>
    <row r="29" spans="2:12">
      <c r="B29" s="60">
        <v>1.31</v>
      </c>
      <c r="C29" s="60">
        <v>0.28999999999999998</v>
      </c>
      <c r="E29" s="3" t="s">
        <v>265</v>
      </c>
      <c r="F29" s="3" t="s">
        <v>118</v>
      </c>
      <c r="H29" s="60">
        <v>1.0900000000000001</v>
      </c>
      <c r="I29" s="60">
        <v>0.6</v>
      </c>
      <c r="K29" s="3" t="s">
        <v>265</v>
      </c>
      <c r="L29" s="3" t="s">
        <v>119</v>
      </c>
    </row>
    <row r="30" spans="2:12">
      <c r="B30" s="60">
        <v>1.1399999999999999</v>
      </c>
      <c r="C30" s="60">
        <v>0.08</v>
      </c>
      <c r="E30" s="3"/>
      <c r="H30" s="60">
        <v>0.79</v>
      </c>
      <c r="I30" s="60">
        <v>0.18</v>
      </c>
      <c r="K30" s="3"/>
      <c r="L30" s="16"/>
    </row>
    <row r="31" spans="2:12">
      <c r="B31" s="22"/>
      <c r="C31" s="22"/>
      <c r="E31" s="3"/>
      <c r="H31" s="22"/>
      <c r="I31" s="22"/>
      <c r="K31" s="3"/>
      <c r="L31" s="16"/>
    </row>
    <row r="32" spans="2:12">
      <c r="B32" s="1"/>
      <c r="C32" s="1"/>
      <c r="E32" s="3"/>
      <c r="H32" s="1"/>
      <c r="I32" s="1"/>
      <c r="K32" s="3"/>
      <c r="L32" s="16"/>
    </row>
    <row r="33" spans="2:12">
      <c r="B33" s="5" t="s">
        <v>112</v>
      </c>
      <c r="H33" s="5" t="s">
        <v>113</v>
      </c>
      <c r="L33" s="16"/>
    </row>
    <row r="34" spans="2:12" ht="20">
      <c r="B34" s="9" t="s">
        <v>276</v>
      </c>
      <c r="C34" s="9" t="s">
        <v>27</v>
      </c>
      <c r="E34" s="3" t="s">
        <v>0</v>
      </c>
      <c r="F34" s="3"/>
      <c r="H34" s="9" t="s">
        <v>276</v>
      </c>
      <c r="I34" s="9" t="s">
        <v>27</v>
      </c>
      <c r="K34" s="3" t="s">
        <v>0</v>
      </c>
      <c r="L34" s="3"/>
    </row>
    <row r="35" spans="2:12">
      <c r="B35" s="22">
        <v>0.87</v>
      </c>
      <c r="C35" s="22">
        <v>4.37</v>
      </c>
      <c r="E35" s="3" t="s">
        <v>261</v>
      </c>
      <c r="F35" s="3">
        <v>3.6999999999999998E-2</v>
      </c>
      <c r="H35" s="22">
        <v>1.34</v>
      </c>
      <c r="I35" s="22">
        <v>2.5</v>
      </c>
      <c r="K35" s="3" t="s">
        <v>261</v>
      </c>
      <c r="L35" s="3">
        <v>1.3599999999999999E-2</v>
      </c>
    </row>
    <row r="36" spans="2:12">
      <c r="B36" s="22">
        <v>1.22</v>
      </c>
      <c r="C36" s="22">
        <v>1.99</v>
      </c>
      <c r="E36" s="3" t="s">
        <v>262</v>
      </c>
      <c r="F36" s="3" t="s">
        <v>40</v>
      </c>
      <c r="H36" s="22">
        <v>1.23</v>
      </c>
      <c r="I36" s="22">
        <v>2.86</v>
      </c>
      <c r="K36" s="3" t="s">
        <v>262</v>
      </c>
      <c r="L36" s="1" t="s">
        <v>40</v>
      </c>
    </row>
    <row r="37" spans="2:12">
      <c r="B37" s="22">
        <v>0.73</v>
      </c>
      <c r="C37" s="22">
        <v>4.9400000000000004</v>
      </c>
      <c r="E37" s="3" t="s">
        <v>263</v>
      </c>
      <c r="F37" s="3" t="s">
        <v>5</v>
      </c>
      <c r="H37" s="22">
        <v>1.03</v>
      </c>
      <c r="I37" s="22">
        <v>1.45</v>
      </c>
      <c r="K37" s="3" t="s">
        <v>263</v>
      </c>
      <c r="L37" s="1" t="s">
        <v>5</v>
      </c>
    </row>
    <row r="38" spans="2:12">
      <c r="B38" s="22">
        <v>0.79</v>
      </c>
      <c r="C38" s="22">
        <v>3.54</v>
      </c>
      <c r="E38" s="3" t="s">
        <v>264</v>
      </c>
      <c r="F38" s="3" t="s">
        <v>7</v>
      </c>
      <c r="H38" s="22">
        <v>0.96</v>
      </c>
      <c r="I38" s="22">
        <v>1.39</v>
      </c>
      <c r="K38" s="3" t="s">
        <v>264</v>
      </c>
      <c r="L38" s="1" t="s">
        <v>7</v>
      </c>
    </row>
    <row r="39" spans="2:12">
      <c r="B39" s="22">
        <v>0.93</v>
      </c>
      <c r="C39" s="22">
        <v>0.34</v>
      </c>
      <c r="E39" s="3" t="s">
        <v>265</v>
      </c>
      <c r="F39" s="3" t="s">
        <v>120</v>
      </c>
      <c r="H39" s="22">
        <v>0.69</v>
      </c>
      <c r="I39" s="22">
        <v>2.98</v>
      </c>
      <c r="K39" s="3" t="s">
        <v>265</v>
      </c>
      <c r="L39" s="1" t="s">
        <v>121</v>
      </c>
    </row>
    <row r="40" spans="2:12">
      <c r="B40" s="22">
        <v>1.46</v>
      </c>
      <c r="C40" s="22">
        <v>1.49</v>
      </c>
      <c r="H40" s="22">
        <v>0.74</v>
      </c>
      <c r="I40" s="22">
        <v>1.1200000000000001</v>
      </c>
    </row>
    <row r="42" spans="2:12">
      <c r="B42" s="5"/>
    </row>
    <row r="43" spans="2:12">
      <c r="B43" s="9"/>
      <c r="C43" s="9"/>
      <c r="E43" s="3"/>
    </row>
    <row r="44" spans="2:12">
      <c r="B44" s="2"/>
      <c r="C44" s="2"/>
      <c r="E44" s="3"/>
    </row>
    <row r="45" spans="2:12">
      <c r="B45" s="2"/>
      <c r="C45" s="2"/>
      <c r="E45" s="3"/>
    </row>
    <row r="46" spans="2:12">
      <c r="B46" s="2"/>
      <c r="C46" s="2"/>
      <c r="E46" s="3"/>
    </row>
    <row r="47" spans="2:12">
      <c r="B47" s="22"/>
      <c r="C47" s="22"/>
      <c r="E47" s="3"/>
    </row>
    <row r="48" spans="2:12">
      <c r="B48" s="1"/>
      <c r="C48" s="1"/>
      <c r="E48" s="3"/>
    </row>
  </sheetData>
  <phoneticPr fontId="2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61A69-5C5B-334D-A9C4-66862DAA6C8E}">
  <dimension ref="B2:L109"/>
  <sheetViews>
    <sheetView topLeftCell="E1" workbookViewId="0">
      <selection activeCell="H5" sqref="H5:H11"/>
    </sheetView>
  </sheetViews>
  <sheetFormatPr baseColWidth="10" defaultRowHeight="18"/>
  <cols>
    <col min="1" max="1" width="10.83203125" style="7"/>
    <col min="2" max="3" width="10.83203125" style="26"/>
    <col min="4" max="4" width="10.83203125" style="7"/>
    <col min="5" max="5" width="38.83203125" style="7" customWidth="1"/>
    <col min="6" max="6" width="15.83203125" style="8" customWidth="1"/>
    <col min="7" max="7" width="10.83203125" style="7"/>
    <col min="8" max="9" width="10.83203125" style="9"/>
    <col min="10" max="10" width="10.83203125" style="7"/>
    <col min="11" max="11" width="38.83203125" style="7" customWidth="1"/>
    <col min="12" max="12" width="15.83203125" style="16" customWidth="1"/>
    <col min="13" max="16384" width="10.83203125" style="7"/>
  </cols>
  <sheetData>
    <row r="2" spans="2:12">
      <c r="B2" s="37" t="s">
        <v>279</v>
      </c>
    </row>
    <row r="3" spans="2:12">
      <c r="B3" s="38" t="s">
        <v>108</v>
      </c>
      <c r="H3" s="39" t="s">
        <v>109</v>
      </c>
    </row>
    <row r="4" spans="2:12" ht="20">
      <c r="B4" s="26" t="s">
        <v>276</v>
      </c>
      <c r="C4" s="26" t="s">
        <v>27</v>
      </c>
      <c r="E4" s="3" t="s">
        <v>0</v>
      </c>
      <c r="F4" s="3"/>
      <c r="H4" s="9" t="s">
        <v>276</v>
      </c>
      <c r="I4" s="9" t="s">
        <v>27</v>
      </c>
      <c r="K4" s="3" t="s">
        <v>0</v>
      </c>
      <c r="L4" s="3"/>
    </row>
    <row r="5" spans="2:12">
      <c r="B5" s="21">
        <v>1.39</v>
      </c>
      <c r="C5" s="21">
        <v>0.1</v>
      </c>
      <c r="E5" s="3" t="s">
        <v>261</v>
      </c>
      <c r="F5" s="3" t="s">
        <v>10</v>
      </c>
      <c r="H5" s="22">
        <v>2.2400000000000002</v>
      </c>
      <c r="I5" s="22">
        <v>0.62</v>
      </c>
      <c r="K5" s="3" t="s">
        <v>261</v>
      </c>
      <c r="L5" s="3">
        <v>4.2999999999999997E-2</v>
      </c>
    </row>
    <row r="6" spans="2:12">
      <c r="B6" s="21">
        <v>0.66</v>
      </c>
      <c r="C6" s="21">
        <v>0.03</v>
      </c>
      <c r="E6" s="3" t="s">
        <v>262</v>
      </c>
      <c r="F6" s="3" t="s">
        <v>11</v>
      </c>
      <c r="H6" s="22">
        <v>1.24</v>
      </c>
      <c r="I6" s="22">
        <v>0.28999999999999998</v>
      </c>
      <c r="K6" s="3" t="s">
        <v>262</v>
      </c>
      <c r="L6" s="3" t="s">
        <v>40</v>
      </c>
    </row>
    <row r="7" spans="2:12">
      <c r="B7" s="21">
        <v>0.93</v>
      </c>
      <c r="C7" s="21">
        <v>0.17</v>
      </c>
      <c r="E7" s="3" t="s">
        <v>263</v>
      </c>
      <c r="F7" s="3" t="s">
        <v>5</v>
      </c>
      <c r="H7" s="22">
        <v>1.05</v>
      </c>
      <c r="I7" s="22">
        <v>0.37</v>
      </c>
      <c r="K7" s="3" t="s">
        <v>263</v>
      </c>
      <c r="L7" s="3" t="s">
        <v>5</v>
      </c>
    </row>
    <row r="8" spans="2:12">
      <c r="B8" s="21">
        <v>1.61</v>
      </c>
      <c r="C8" s="21">
        <v>0.04</v>
      </c>
      <c r="E8" s="3" t="s">
        <v>264</v>
      </c>
      <c r="F8" s="3" t="s">
        <v>7</v>
      </c>
      <c r="H8" s="22">
        <v>0.85</v>
      </c>
      <c r="I8" s="22">
        <v>0.75</v>
      </c>
      <c r="K8" s="3" t="s">
        <v>264</v>
      </c>
      <c r="L8" s="3" t="s">
        <v>7</v>
      </c>
    </row>
    <row r="9" spans="2:12">
      <c r="B9" s="21">
        <v>0.99</v>
      </c>
      <c r="C9" s="21">
        <v>0.15</v>
      </c>
      <c r="E9" s="3" t="s">
        <v>265</v>
      </c>
      <c r="F9" s="3" t="s">
        <v>130</v>
      </c>
      <c r="H9" s="22">
        <v>0.54</v>
      </c>
      <c r="I9" s="22">
        <v>0.41</v>
      </c>
      <c r="K9" s="3" t="s">
        <v>265</v>
      </c>
      <c r="L9" s="3" t="s">
        <v>131</v>
      </c>
    </row>
    <row r="10" spans="2:12">
      <c r="B10" s="21">
        <v>0.44</v>
      </c>
      <c r="C10" s="21">
        <v>0.13</v>
      </c>
      <c r="E10" s="3"/>
      <c r="F10" s="3"/>
      <c r="H10" s="22">
        <v>0.39</v>
      </c>
      <c r="I10" s="22">
        <v>0.36</v>
      </c>
      <c r="K10" s="3"/>
    </row>
    <row r="11" spans="2:12">
      <c r="B11" s="21">
        <v>0.98</v>
      </c>
      <c r="C11" s="21">
        <v>0.13</v>
      </c>
      <c r="E11" s="3"/>
      <c r="F11" s="3"/>
      <c r="H11" s="22">
        <v>0.69</v>
      </c>
      <c r="I11" s="22">
        <v>0.36</v>
      </c>
      <c r="K11" s="3"/>
    </row>
    <row r="12" spans="2:12">
      <c r="B12" s="73"/>
      <c r="C12" s="21">
        <v>0.09</v>
      </c>
      <c r="E12" s="3"/>
      <c r="F12" s="3"/>
      <c r="K12" s="3"/>
    </row>
    <row r="13" spans="2:12">
      <c r="B13" s="2"/>
      <c r="C13" s="2"/>
      <c r="E13" s="3"/>
      <c r="F13" s="3"/>
      <c r="H13" s="22"/>
      <c r="I13" s="22"/>
      <c r="K13" s="3"/>
    </row>
    <row r="14" spans="2:12">
      <c r="B14" s="2"/>
      <c r="C14" s="2"/>
      <c r="E14" s="3"/>
      <c r="F14" s="3"/>
      <c r="H14" s="22"/>
      <c r="I14" s="22"/>
      <c r="K14" s="3"/>
    </row>
    <row r="15" spans="2:12">
      <c r="B15" s="38" t="s">
        <v>110</v>
      </c>
      <c r="H15" s="39" t="s">
        <v>111</v>
      </c>
    </row>
    <row r="16" spans="2:12" ht="20">
      <c r="B16" s="26" t="s">
        <v>276</v>
      </c>
      <c r="C16" s="26" t="s">
        <v>27</v>
      </c>
      <c r="E16" s="3" t="s">
        <v>0</v>
      </c>
      <c r="F16" s="3"/>
      <c r="H16" s="9" t="s">
        <v>276</v>
      </c>
      <c r="I16" s="9" t="s">
        <v>27</v>
      </c>
      <c r="K16" s="3" t="s">
        <v>0</v>
      </c>
      <c r="L16" s="3"/>
    </row>
    <row r="17" spans="2:12">
      <c r="B17" s="21">
        <v>1.1299999999999999</v>
      </c>
      <c r="C17" s="21">
        <v>0.06</v>
      </c>
      <c r="E17" s="3" t="s">
        <v>261</v>
      </c>
      <c r="F17" s="3" t="s">
        <v>10</v>
      </c>
      <c r="H17" s="60">
        <v>1.41</v>
      </c>
      <c r="I17" s="60">
        <v>0.15</v>
      </c>
      <c r="K17" s="3" t="s">
        <v>261</v>
      </c>
      <c r="L17" s="3" t="s">
        <v>10</v>
      </c>
    </row>
    <row r="18" spans="2:12">
      <c r="B18" s="21">
        <v>0.35</v>
      </c>
      <c r="C18" s="21">
        <v>0.1</v>
      </c>
      <c r="E18" s="3" t="s">
        <v>262</v>
      </c>
      <c r="F18" s="3" t="s">
        <v>11</v>
      </c>
      <c r="H18" s="60">
        <v>1.2</v>
      </c>
      <c r="I18" s="60">
        <v>0.18</v>
      </c>
      <c r="K18" s="3" t="s">
        <v>262</v>
      </c>
      <c r="L18" s="3" t="s">
        <v>11</v>
      </c>
    </row>
    <row r="19" spans="2:12">
      <c r="B19" s="21">
        <v>0.95</v>
      </c>
      <c r="C19" s="21">
        <v>0.08</v>
      </c>
      <c r="E19" s="3" t="s">
        <v>263</v>
      </c>
      <c r="F19" s="3" t="s">
        <v>5</v>
      </c>
      <c r="H19" s="60">
        <v>0.96</v>
      </c>
      <c r="I19" s="60">
        <v>0.21</v>
      </c>
      <c r="K19" s="3" t="s">
        <v>263</v>
      </c>
      <c r="L19" s="3" t="s">
        <v>5</v>
      </c>
    </row>
    <row r="20" spans="2:12">
      <c r="B20" s="21">
        <v>1.35</v>
      </c>
      <c r="C20" s="21">
        <v>0.06</v>
      </c>
      <c r="E20" s="3" t="s">
        <v>264</v>
      </c>
      <c r="F20" s="3" t="s">
        <v>7</v>
      </c>
      <c r="H20" s="60">
        <v>1.21</v>
      </c>
      <c r="I20" s="60">
        <v>0.09</v>
      </c>
      <c r="K20" s="3" t="s">
        <v>264</v>
      </c>
      <c r="L20" s="3" t="s">
        <v>7</v>
      </c>
    </row>
    <row r="21" spans="2:12">
      <c r="B21" s="21">
        <v>1.01</v>
      </c>
      <c r="C21" s="21">
        <v>0.13</v>
      </c>
      <c r="E21" s="3" t="s">
        <v>265</v>
      </c>
      <c r="F21" s="3" t="s">
        <v>132</v>
      </c>
      <c r="H21" s="60">
        <v>0.82</v>
      </c>
      <c r="I21" s="60">
        <v>0.34</v>
      </c>
      <c r="K21" s="3" t="s">
        <v>265</v>
      </c>
      <c r="L21" s="3" t="s">
        <v>133</v>
      </c>
    </row>
    <row r="22" spans="2:12">
      <c r="B22" s="21">
        <v>0.84</v>
      </c>
      <c r="C22" s="21">
        <v>0.39</v>
      </c>
      <c r="E22" s="3"/>
      <c r="H22" s="60">
        <v>0.32</v>
      </c>
      <c r="I22" s="60">
        <v>0.24</v>
      </c>
      <c r="K22" s="3"/>
    </row>
    <row r="23" spans="2:12">
      <c r="B23" s="21">
        <v>1.37</v>
      </c>
      <c r="C23" s="21">
        <v>0.22</v>
      </c>
      <c r="E23" s="3"/>
      <c r="H23" s="60">
        <v>1.0900000000000001</v>
      </c>
      <c r="I23" s="60">
        <v>0.24</v>
      </c>
      <c r="K23" s="3"/>
    </row>
    <row r="24" spans="2:12">
      <c r="B24" s="73"/>
      <c r="C24" s="21">
        <v>0.26</v>
      </c>
      <c r="E24" s="3"/>
      <c r="H24" s="74"/>
      <c r="I24" s="60">
        <v>0.28000000000000003</v>
      </c>
      <c r="K24" s="3"/>
    </row>
    <row r="25" spans="2:12">
      <c r="B25" s="2"/>
      <c r="C25" s="2"/>
      <c r="E25" s="3"/>
      <c r="H25" s="22"/>
      <c r="I25" s="22"/>
      <c r="K25" s="3"/>
    </row>
    <row r="26" spans="2:12">
      <c r="B26" s="2"/>
      <c r="C26" s="2"/>
      <c r="E26" s="3"/>
      <c r="H26" s="22"/>
      <c r="I26" s="22"/>
      <c r="K26" s="3"/>
    </row>
    <row r="27" spans="2:12">
      <c r="B27" s="38" t="s">
        <v>107</v>
      </c>
      <c r="H27" s="39" t="s">
        <v>122</v>
      </c>
    </row>
    <row r="28" spans="2:12" ht="20">
      <c r="B28" s="26" t="s">
        <v>276</v>
      </c>
      <c r="C28" s="26" t="s">
        <v>27</v>
      </c>
      <c r="E28" s="3" t="s">
        <v>0</v>
      </c>
      <c r="F28" s="3"/>
      <c r="H28" s="9" t="s">
        <v>276</v>
      </c>
      <c r="I28" s="9" t="s">
        <v>27</v>
      </c>
      <c r="K28" s="3" t="s">
        <v>0</v>
      </c>
      <c r="L28" s="3"/>
    </row>
    <row r="29" spans="2:12">
      <c r="B29" s="21">
        <v>1.03</v>
      </c>
      <c r="C29" s="21">
        <v>0.28000000000000003</v>
      </c>
      <c r="E29" s="3" t="s">
        <v>261</v>
      </c>
      <c r="F29" s="3" t="s">
        <v>10</v>
      </c>
      <c r="H29" s="60">
        <v>1.1399999999999999</v>
      </c>
      <c r="I29" s="60">
        <v>0.44</v>
      </c>
      <c r="K29" s="3" t="s">
        <v>261</v>
      </c>
      <c r="L29" s="3">
        <v>2.0000000000000001E-4</v>
      </c>
    </row>
    <row r="30" spans="2:12">
      <c r="B30" s="21">
        <v>0.99</v>
      </c>
      <c r="C30" s="21">
        <v>0.16</v>
      </c>
      <c r="E30" s="3" t="s">
        <v>262</v>
      </c>
      <c r="F30" s="3" t="s">
        <v>11</v>
      </c>
      <c r="H30" s="60">
        <v>1.01</v>
      </c>
      <c r="I30" s="60">
        <v>0.3</v>
      </c>
      <c r="K30" s="3" t="s">
        <v>262</v>
      </c>
      <c r="L30" s="3" t="s">
        <v>3</v>
      </c>
    </row>
    <row r="31" spans="2:12">
      <c r="B31" s="21">
        <v>1.29</v>
      </c>
      <c r="C31" s="21">
        <v>0.24</v>
      </c>
      <c r="E31" s="3" t="s">
        <v>263</v>
      </c>
      <c r="F31" s="3" t="s">
        <v>5</v>
      </c>
      <c r="H31" s="60">
        <v>1.35</v>
      </c>
      <c r="I31" s="60">
        <v>0.52</v>
      </c>
      <c r="K31" s="3" t="s">
        <v>263</v>
      </c>
      <c r="L31" s="3" t="s">
        <v>5</v>
      </c>
    </row>
    <row r="32" spans="2:12">
      <c r="B32" s="21">
        <v>1.32</v>
      </c>
      <c r="C32" s="21">
        <v>0.12</v>
      </c>
      <c r="E32" s="3" t="s">
        <v>264</v>
      </c>
      <c r="F32" s="3" t="s">
        <v>7</v>
      </c>
      <c r="H32" s="60">
        <v>1.23</v>
      </c>
      <c r="I32" s="60">
        <v>0.23</v>
      </c>
      <c r="K32" s="3" t="s">
        <v>264</v>
      </c>
      <c r="L32" s="3" t="s">
        <v>7</v>
      </c>
    </row>
    <row r="33" spans="2:12">
      <c r="B33" s="21">
        <v>1.0900000000000001</v>
      </c>
      <c r="C33" s="21">
        <v>0.31</v>
      </c>
      <c r="E33" s="3" t="s">
        <v>265</v>
      </c>
      <c r="F33" s="3" t="s">
        <v>134</v>
      </c>
      <c r="H33" s="60">
        <v>1.06</v>
      </c>
      <c r="I33" s="60">
        <v>0.43</v>
      </c>
      <c r="K33" s="3" t="s">
        <v>265</v>
      </c>
      <c r="L33" s="3" t="s">
        <v>135</v>
      </c>
    </row>
    <row r="34" spans="2:12">
      <c r="B34" s="21">
        <v>0.62</v>
      </c>
      <c r="C34" s="21">
        <v>0.4</v>
      </c>
      <c r="E34" s="3"/>
      <c r="F34" s="3"/>
      <c r="H34" s="60">
        <v>0.62</v>
      </c>
      <c r="I34" s="60">
        <v>0.59</v>
      </c>
      <c r="K34" s="3"/>
      <c r="L34" s="3"/>
    </row>
    <row r="35" spans="2:12">
      <c r="B35" s="21">
        <v>0.65</v>
      </c>
      <c r="C35" s="21">
        <v>0.28000000000000003</v>
      </c>
      <c r="H35" s="60">
        <v>0.57999999999999996</v>
      </c>
      <c r="I35" s="60">
        <v>0.43</v>
      </c>
    </row>
    <row r="36" spans="2:12">
      <c r="B36" s="73"/>
      <c r="C36" s="21">
        <v>0.26</v>
      </c>
      <c r="H36" s="74"/>
      <c r="I36" s="60">
        <v>0.45</v>
      </c>
    </row>
    <row r="37" spans="2:12">
      <c r="B37" s="2"/>
      <c r="C37" s="2"/>
      <c r="H37" s="22"/>
      <c r="I37" s="22"/>
    </row>
    <row r="39" spans="2:12">
      <c r="B39" s="38" t="s">
        <v>123</v>
      </c>
      <c r="H39" s="39" t="s">
        <v>124</v>
      </c>
    </row>
    <row r="40" spans="2:12" ht="20">
      <c r="B40" s="26" t="s">
        <v>276</v>
      </c>
      <c r="C40" s="26" t="s">
        <v>27</v>
      </c>
      <c r="E40" s="3" t="s">
        <v>0</v>
      </c>
      <c r="F40" s="3"/>
      <c r="H40" s="9" t="s">
        <v>276</v>
      </c>
      <c r="I40" s="9" t="s">
        <v>27</v>
      </c>
      <c r="K40" s="3" t="s">
        <v>0</v>
      </c>
      <c r="L40" s="3"/>
    </row>
    <row r="41" spans="2:12">
      <c r="B41" s="21">
        <v>0.96</v>
      </c>
      <c r="C41" s="21">
        <v>0.16</v>
      </c>
      <c r="D41" s="16"/>
      <c r="E41" s="3" t="s">
        <v>261</v>
      </c>
      <c r="F41" s="3">
        <v>2.2000000000000001E-3</v>
      </c>
      <c r="H41" s="60">
        <v>0.79</v>
      </c>
      <c r="I41" s="60">
        <v>0.1</v>
      </c>
      <c r="J41" s="16"/>
      <c r="K41" s="3" t="s">
        <v>261</v>
      </c>
      <c r="L41" s="3">
        <v>2.9999999999999997E-4</v>
      </c>
    </row>
    <row r="42" spans="2:12">
      <c r="B42" s="21">
        <v>0.62</v>
      </c>
      <c r="C42" s="21">
        <v>0.4</v>
      </c>
      <c r="D42" s="16"/>
      <c r="E42" s="3" t="s">
        <v>262</v>
      </c>
      <c r="F42" s="3" t="s">
        <v>9</v>
      </c>
      <c r="H42" s="60">
        <v>0.63</v>
      </c>
      <c r="I42" s="60">
        <v>0.15</v>
      </c>
      <c r="J42" s="16"/>
      <c r="K42" s="3" t="s">
        <v>262</v>
      </c>
      <c r="L42" s="3" t="s">
        <v>3</v>
      </c>
    </row>
    <row r="43" spans="2:12">
      <c r="B43" s="21">
        <v>1.05</v>
      </c>
      <c r="C43" s="21">
        <v>0.45</v>
      </c>
      <c r="D43" s="16"/>
      <c r="E43" s="3" t="s">
        <v>263</v>
      </c>
      <c r="F43" s="3" t="s">
        <v>5</v>
      </c>
      <c r="H43" s="60">
        <v>0.85</v>
      </c>
      <c r="I43" s="60">
        <v>0.22</v>
      </c>
      <c r="J43" s="16"/>
      <c r="K43" s="3" t="s">
        <v>263</v>
      </c>
      <c r="L43" s="3" t="s">
        <v>5</v>
      </c>
    </row>
    <row r="44" spans="2:12">
      <c r="B44" s="21">
        <v>1.24</v>
      </c>
      <c r="C44" s="21">
        <v>0.22</v>
      </c>
      <c r="D44" s="16"/>
      <c r="E44" s="3" t="s">
        <v>264</v>
      </c>
      <c r="F44" s="3" t="s">
        <v>7</v>
      </c>
      <c r="H44" s="60">
        <v>1.49</v>
      </c>
      <c r="I44" s="60">
        <v>0.12</v>
      </c>
      <c r="J44" s="16"/>
      <c r="K44" s="3" t="s">
        <v>264</v>
      </c>
      <c r="L44" s="3" t="s">
        <v>7</v>
      </c>
    </row>
    <row r="45" spans="2:12">
      <c r="B45" s="21">
        <v>1.06</v>
      </c>
      <c r="C45" s="21">
        <v>0.88</v>
      </c>
      <c r="D45" s="16"/>
      <c r="E45" s="3" t="s">
        <v>265</v>
      </c>
      <c r="F45" s="3" t="s">
        <v>138</v>
      </c>
      <c r="H45" s="60">
        <v>1.63</v>
      </c>
      <c r="I45" s="60">
        <v>0.34</v>
      </c>
      <c r="J45" s="16"/>
      <c r="K45" s="3" t="s">
        <v>265</v>
      </c>
      <c r="L45" s="3" t="s">
        <v>137</v>
      </c>
    </row>
    <row r="46" spans="2:12">
      <c r="B46" s="21">
        <v>0.71</v>
      </c>
      <c r="C46" s="21">
        <v>0.63</v>
      </c>
      <c r="D46" s="16"/>
      <c r="E46" s="3"/>
      <c r="F46" s="3"/>
      <c r="H46" s="60">
        <v>0.62</v>
      </c>
      <c r="I46" s="60">
        <v>0.51</v>
      </c>
      <c r="J46" s="16"/>
      <c r="K46" s="3"/>
    </row>
    <row r="47" spans="2:12">
      <c r="B47" s="21">
        <v>1.36</v>
      </c>
      <c r="C47" s="21">
        <v>0.64</v>
      </c>
      <c r="D47" s="16"/>
      <c r="E47" s="3"/>
      <c r="F47" s="3"/>
      <c r="H47" s="60">
        <v>0.98</v>
      </c>
      <c r="I47" s="60">
        <v>0.24</v>
      </c>
      <c r="J47" s="16"/>
      <c r="K47" s="3"/>
    </row>
    <row r="48" spans="2:12">
      <c r="B48" s="73"/>
      <c r="C48" s="21">
        <v>0.64</v>
      </c>
      <c r="D48" s="16"/>
      <c r="E48" s="3"/>
      <c r="F48" s="3"/>
      <c r="H48" s="74"/>
      <c r="I48" s="60">
        <v>0.33</v>
      </c>
      <c r="J48" s="16"/>
      <c r="K48" s="3"/>
    </row>
    <row r="49" spans="2:12">
      <c r="B49" s="2"/>
      <c r="C49" s="2"/>
      <c r="D49" s="16"/>
      <c r="E49" s="3"/>
      <c r="F49" s="3"/>
      <c r="H49" s="22"/>
      <c r="I49" s="22"/>
      <c r="J49" s="16"/>
      <c r="K49" s="3"/>
    </row>
    <row r="51" spans="2:12">
      <c r="B51" s="38" t="s">
        <v>125</v>
      </c>
      <c r="H51" s="39" t="s">
        <v>126</v>
      </c>
    </row>
    <row r="52" spans="2:12" ht="20">
      <c r="B52" s="26" t="s">
        <v>276</v>
      </c>
      <c r="C52" s="26" t="s">
        <v>27</v>
      </c>
      <c r="E52" s="3" t="s">
        <v>0</v>
      </c>
      <c r="F52" s="3"/>
      <c r="H52" s="9" t="s">
        <v>276</v>
      </c>
      <c r="I52" s="9" t="s">
        <v>27</v>
      </c>
      <c r="K52" s="3" t="s">
        <v>0</v>
      </c>
      <c r="L52" s="3"/>
    </row>
    <row r="53" spans="2:12">
      <c r="B53" s="21">
        <v>1.34</v>
      </c>
      <c r="C53" s="21">
        <v>0.81</v>
      </c>
      <c r="D53" s="16"/>
      <c r="E53" s="3" t="s">
        <v>261</v>
      </c>
      <c r="F53" s="3">
        <v>2.2700000000000001E-2</v>
      </c>
      <c r="H53" s="60">
        <v>2.15</v>
      </c>
      <c r="I53" s="60">
        <v>5.47</v>
      </c>
      <c r="J53" s="16"/>
      <c r="K53" s="3" t="s">
        <v>261</v>
      </c>
      <c r="L53" s="3">
        <v>1.1599999999999999E-2</v>
      </c>
    </row>
    <row r="54" spans="2:12">
      <c r="B54" s="21">
        <v>1.34</v>
      </c>
      <c r="C54" s="21">
        <v>0.42</v>
      </c>
      <c r="D54" s="16"/>
      <c r="E54" s="3" t="s">
        <v>262</v>
      </c>
      <c r="F54" s="3" t="s">
        <v>40</v>
      </c>
      <c r="H54" s="60">
        <v>0.55000000000000004</v>
      </c>
      <c r="I54" s="60">
        <v>22.54</v>
      </c>
      <c r="J54" s="16"/>
      <c r="K54" s="3" t="s">
        <v>262</v>
      </c>
      <c r="L54" s="3" t="s">
        <v>40</v>
      </c>
    </row>
    <row r="55" spans="2:12">
      <c r="B55" s="21">
        <v>0.24</v>
      </c>
      <c r="C55" s="21">
        <v>0.38</v>
      </c>
      <c r="D55" s="16"/>
      <c r="E55" s="3" t="s">
        <v>263</v>
      </c>
      <c r="F55" s="3" t="s">
        <v>5</v>
      </c>
      <c r="H55" s="60">
        <v>0.82</v>
      </c>
      <c r="I55" s="60">
        <v>5.42</v>
      </c>
      <c r="J55" s="16"/>
      <c r="K55" s="3" t="s">
        <v>263</v>
      </c>
      <c r="L55" s="3" t="s">
        <v>5</v>
      </c>
    </row>
    <row r="56" spans="2:12">
      <c r="B56" s="21">
        <v>1.55</v>
      </c>
      <c r="C56" s="21">
        <v>0.42</v>
      </c>
      <c r="D56" s="16"/>
      <c r="E56" s="3" t="s">
        <v>264</v>
      </c>
      <c r="F56" s="3" t="s">
        <v>7</v>
      </c>
      <c r="H56" s="60">
        <v>0.17</v>
      </c>
      <c r="I56" s="60">
        <v>7.18</v>
      </c>
      <c r="J56" s="16"/>
      <c r="K56" s="3" t="s">
        <v>264</v>
      </c>
      <c r="L56" s="3" t="s">
        <v>7</v>
      </c>
    </row>
    <row r="57" spans="2:12">
      <c r="B57" s="21">
        <v>1.29</v>
      </c>
      <c r="C57" s="21">
        <v>0.63</v>
      </c>
      <c r="D57" s="16"/>
      <c r="E57" s="3" t="s">
        <v>265</v>
      </c>
      <c r="F57" s="3" t="s">
        <v>136</v>
      </c>
      <c r="H57" s="60">
        <v>1.39</v>
      </c>
      <c r="I57" s="60">
        <v>9.9499999999999993</v>
      </c>
      <c r="J57" s="16"/>
      <c r="K57" s="3" t="s">
        <v>265</v>
      </c>
      <c r="L57" s="3" t="s">
        <v>139</v>
      </c>
    </row>
    <row r="58" spans="2:12">
      <c r="B58" s="21">
        <v>0.75</v>
      </c>
      <c r="C58" s="21">
        <v>0.68</v>
      </c>
      <c r="D58" s="16"/>
      <c r="H58" s="60">
        <v>1.4</v>
      </c>
      <c r="I58" s="60">
        <v>7.36</v>
      </c>
      <c r="J58" s="16"/>
      <c r="K58" s="3"/>
    </row>
    <row r="59" spans="2:12">
      <c r="B59" s="21">
        <v>0.5</v>
      </c>
      <c r="C59" s="21">
        <v>0.26</v>
      </c>
      <c r="D59" s="16"/>
      <c r="E59" s="3"/>
      <c r="F59" s="3"/>
      <c r="H59" s="60">
        <v>0.52</v>
      </c>
      <c r="I59" s="60">
        <v>38.47</v>
      </c>
      <c r="J59" s="16"/>
      <c r="K59" s="3"/>
    </row>
    <row r="60" spans="2:12">
      <c r="B60" s="73"/>
      <c r="C60" s="21">
        <v>0.5</v>
      </c>
      <c r="D60" s="16"/>
      <c r="E60" s="3"/>
      <c r="F60" s="3"/>
      <c r="H60" s="74"/>
      <c r="I60" s="60">
        <v>14.21</v>
      </c>
      <c r="J60" s="16"/>
      <c r="K60" s="3"/>
    </row>
    <row r="61" spans="2:12">
      <c r="B61" s="2"/>
      <c r="C61" s="2"/>
      <c r="D61" s="16"/>
      <c r="E61" s="3"/>
      <c r="F61" s="3"/>
      <c r="H61" s="22"/>
      <c r="I61" s="22"/>
      <c r="J61" s="16"/>
      <c r="K61" s="3"/>
    </row>
    <row r="63" spans="2:12">
      <c r="B63" s="38" t="s">
        <v>112</v>
      </c>
      <c r="H63" s="39" t="s">
        <v>127</v>
      </c>
    </row>
    <row r="64" spans="2:12" ht="20">
      <c r="B64" s="26" t="s">
        <v>276</v>
      </c>
      <c r="C64" s="26" t="s">
        <v>27</v>
      </c>
      <c r="E64" s="3" t="s">
        <v>0</v>
      </c>
      <c r="F64" s="3"/>
      <c r="H64" s="9" t="s">
        <v>276</v>
      </c>
      <c r="I64" s="9" t="s">
        <v>27</v>
      </c>
      <c r="K64" s="3" t="s">
        <v>0</v>
      </c>
      <c r="L64" s="3"/>
    </row>
    <row r="65" spans="2:12">
      <c r="B65" s="21">
        <v>1.52</v>
      </c>
      <c r="C65" s="21">
        <v>12.47</v>
      </c>
      <c r="E65" s="3" t="s">
        <v>261</v>
      </c>
      <c r="F65" s="3">
        <v>2E-3</v>
      </c>
      <c r="H65" s="60">
        <v>1</v>
      </c>
      <c r="I65" s="60">
        <v>1.76</v>
      </c>
      <c r="K65" s="3" t="s">
        <v>261</v>
      </c>
      <c r="L65" s="3" t="s">
        <v>10</v>
      </c>
    </row>
    <row r="66" spans="2:12">
      <c r="B66" s="21">
        <v>1.1599999999999999</v>
      </c>
      <c r="C66" s="21">
        <v>4.22</v>
      </c>
      <c r="E66" s="3" t="s">
        <v>262</v>
      </c>
      <c r="F66" s="3" t="s">
        <v>9</v>
      </c>
      <c r="H66" s="60">
        <v>1.1100000000000001</v>
      </c>
      <c r="I66" s="60">
        <v>1.59</v>
      </c>
      <c r="K66" s="3" t="s">
        <v>262</v>
      </c>
      <c r="L66" s="3" t="s">
        <v>11</v>
      </c>
    </row>
    <row r="67" spans="2:12">
      <c r="B67" s="21">
        <v>0.45</v>
      </c>
      <c r="C67" s="21">
        <v>4.91</v>
      </c>
      <c r="E67" s="3" t="s">
        <v>263</v>
      </c>
      <c r="F67" s="3" t="s">
        <v>5</v>
      </c>
      <c r="H67" s="60">
        <v>0.97</v>
      </c>
      <c r="I67" s="60">
        <v>2.25</v>
      </c>
      <c r="K67" s="3" t="s">
        <v>263</v>
      </c>
      <c r="L67" s="3" t="s">
        <v>5</v>
      </c>
    </row>
    <row r="68" spans="2:12">
      <c r="B68" s="21">
        <v>0.43</v>
      </c>
      <c r="C68" s="21">
        <v>2.65</v>
      </c>
      <c r="E68" s="3" t="s">
        <v>264</v>
      </c>
      <c r="F68" s="3" t="s">
        <v>7</v>
      </c>
      <c r="H68" s="60">
        <v>1.1200000000000001</v>
      </c>
      <c r="I68" s="60">
        <v>1.29</v>
      </c>
      <c r="K68" s="3" t="s">
        <v>264</v>
      </c>
      <c r="L68" s="3" t="s">
        <v>7</v>
      </c>
    </row>
    <row r="69" spans="2:12">
      <c r="B69" s="21">
        <v>0.71</v>
      </c>
      <c r="C69" s="21">
        <v>6.65</v>
      </c>
      <c r="E69" s="3" t="s">
        <v>265</v>
      </c>
      <c r="F69" s="3" t="s">
        <v>140</v>
      </c>
      <c r="H69" s="60">
        <v>0.97</v>
      </c>
      <c r="I69" s="60">
        <v>2.13</v>
      </c>
      <c r="K69" s="3" t="s">
        <v>265</v>
      </c>
      <c r="L69" s="3" t="s">
        <v>141</v>
      </c>
    </row>
    <row r="70" spans="2:12">
      <c r="B70" s="21">
        <v>2.3199999999999998</v>
      </c>
      <c r="C70" s="21">
        <v>4.58</v>
      </c>
      <c r="E70" s="3"/>
      <c r="F70" s="3"/>
      <c r="H70" s="60">
        <v>1.1200000000000001</v>
      </c>
      <c r="I70" s="60">
        <v>2.2799999999999998</v>
      </c>
      <c r="K70" s="3"/>
    </row>
    <row r="71" spans="2:12">
      <c r="B71" s="21">
        <v>0.41</v>
      </c>
      <c r="C71" s="21">
        <v>4.8</v>
      </c>
      <c r="H71" s="60">
        <v>0.72</v>
      </c>
      <c r="I71" s="60">
        <v>1.93</v>
      </c>
    </row>
    <row r="72" spans="2:12">
      <c r="B72" s="73"/>
      <c r="C72" s="21">
        <v>3.98</v>
      </c>
      <c r="H72" s="74"/>
      <c r="I72" s="60">
        <v>2.39</v>
      </c>
    </row>
    <row r="73" spans="2:12">
      <c r="B73" s="2"/>
      <c r="C73" s="2"/>
      <c r="H73" s="22"/>
      <c r="I73" s="22"/>
    </row>
    <row r="75" spans="2:12">
      <c r="B75" s="38" t="s">
        <v>128</v>
      </c>
      <c r="H75" s="39" t="s">
        <v>129</v>
      </c>
    </row>
    <row r="76" spans="2:12" ht="20">
      <c r="B76" s="26" t="s">
        <v>276</v>
      </c>
      <c r="C76" s="26" t="s">
        <v>27</v>
      </c>
      <c r="E76" s="3" t="s">
        <v>0</v>
      </c>
      <c r="F76" s="3"/>
      <c r="H76" s="9" t="s">
        <v>276</v>
      </c>
      <c r="I76" s="9" t="s">
        <v>27</v>
      </c>
      <c r="K76" s="3" t="s">
        <v>0</v>
      </c>
      <c r="L76" s="3"/>
    </row>
    <row r="77" spans="2:12">
      <c r="B77" s="2">
        <v>0.43</v>
      </c>
      <c r="C77" s="2">
        <v>0.72</v>
      </c>
      <c r="E77" s="3" t="s">
        <v>261</v>
      </c>
      <c r="F77" s="3">
        <v>3.8899999999999997E-2</v>
      </c>
      <c r="H77" s="60">
        <v>0.79</v>
      </c>
      <c r="I77" s="60">
        <v>2.38</v>
      </c>
      <c r="K77" s="3" t="s">
        <v>261</v>
      </c>
      <c r="L77" s="3">
        <v>2.06E-2</v>
      </c>
    </row>
    <row r="78" spans="2:12">
      <c r="B78" s="2">
        <v>1.29</v>
      </c>
      <c r="C78" s="2">
        <v>1.95</v>
      </c>
      <c r="E78" s="3" t="s">
        <v>262</v>
      </c>
      <c r="F78" s="3" t="s">
        <v>40</v>
      </c>
      <c r="H78" s="60">
        <v>1.01</v>
      </c>
      <c r="I78" s="60">
        <v>1.66</v>
      </c>
      <c r="K78" s="3" t="s">
        <v>262</v>
      </c>
      <c r="L78" s="3" t="s">
        <v>40</v>
      </c>
    </row>
    <row r="79" spans="2:12">
      <c r="B79" s="2">
        <v>0.78</v>
      </c>
      <c r="C79" s="2">
        <v>1.1599999999999999</v>
      </c>
      <c r="E79" s="3" t="s">
        <v>263</v>
      </c>
      <c r="F79" s="3" t="s">
        <v>5</v>
      </c>
      <c r="H79" s="60">
        <v>0.61</v>
      </c>
      <c r="I79" s="60">
        <v>1.46</v>
      </c>
      <c r="K79" s="3" t="s">
        <v>263</v>
      </c>
      <c r="L79" s="3" t="s">
        <v>5</v>
      </c>
    </row>
    <row r="80" spans="2:12">
      <c r="B80" s="2">
        <v>0.82</v>
      </c>
      <c r="C80" s="2">
        <v>0.89</v>
      </c>
      <c r="E80" s="3" t="s">
        <v>264</v>
      </c>
      <c r="F80" s="3" t="s">
        <v>7</v>
      </c>
      <c r="H80" s="60">
        <v>1.2</v>
      </c>
      <c r="I80" s="60">
        <v>0.84</v>
      </c>
      <c r="K80" s="3" t="s">
        <v>264</v>
      </c>
      <c r="L80" s="3" t="s">
        <v>7</v>
      </c>
    </row>
    <row r="81" spans="2:12">
      <c r="B81" s="2">
        <v>0.91</v>
      </c>
      <c r="C81" s="2">
        <v>1.76</v>
      </c>
      <c r="E81" s="3" t="s">
        <v>265</v>
      </c>
      <c r="F81" s="3" t="s">
        <v>142</v>
      </c>
      <c r="H81" s="60">
        <v>1.07</v>
      </c>
      <c r="I81" s="60">
        <v>1.84</v>
      </c>
      <c r="K81" s="3" t="s">
        <v>265</v>
      </c>
      <c r="L81" s="3" t="s">
        <v>143</v>
      </c>
    </row>
    <row r="82" spans="2:12">
      <c r="B82" s="2">
        <v>1.86</v>
      </c>
      <c r="C82" s="2">
        <v>2.59</v>
      </c>
      <c r="E82" s="3"/>
      <c r="F82" s="3"/>
      <c r="H82" s="60">
        <v>1.21</v>
      </c>
      <c r="I82" s="60">
        <v>5.55</v>
      </c>
      <c r="K82" s="3"/>
    </row>
    <row r="83" spans="2:12">
      <c r="B83" s="2">
        <v>0.91</v>
      </c>
      <c r="C83" s="2">
        <v>2.62</v>
      </c>
      <c r="H83" s="60">
        <v>1.1200000000000001</v>
      </c>
      <c r="I83" s="60">
        <v>2.81</v>
      </c>
    </row>
    <row r="84" spans="2:12">
      <c r="C84" s="2">
        <v>3.08</v>
      </c>
      <c r="H84" s="74"/>
      <c r="I84" s="60">
        <v>3.36</v>
      </c>
    </row>
    <row r="85" spans="2:12">
      <c r="B85" s="2"/>
      <c r="C85" s="2"/>
      <c r="H85" s="22"/>
      <c r="I85" s="22"/>
    </row>
    <row r="87" spans="2:12">
      <c r="B87" s="36"/>
      <c r="H87" s="25"/>
    </row>
    <row r="88" spans="2:12">
      <c r="E88" s="3"/>
      <c r="F88" s="3"/>
      <c r="K88" s="3"/>
    </row>
    <row r="89" spans="2:12">
      <c r="B89" s="2"/>
      <c r="C89" s="2"/>
      <c r="E89" s="3"/>
      <c r="F89" s="3"/>
      <c r="H89" s="22"/>
      <c r="I89" s="22"/>
      <c r="K89" s="3"/>
    </row>
    <row r="90" spans="2:12">
      <c r="B90" s="2"/>
      <c r="C90" s="2"/>
      <c r="E90" s="3"/>
      <c r="F90" s="3"/>
      <c r="H90" s="22"/>
      <c r="I90" s="22"/>
      <c r="K90" s="3"/>
    </row>
    <row r="91" spans="2:12">
      <c r="B91" s="2"/>
      <c r="C91" s="2"/>
      <c r="E91" s="3"/>
      <c r="F91" s="3"/>
      <c r="H91" s="22"/>
      <c r="I91" s="22"/>
      <c r="K91" s="3"/>
    </row>
    <row r="92" spans="2:12">
      <c r="B92" s="2"/>
      <c r="C92" s="2"/>
      <c r="E92" s="3"/>
      <c r="F92" s="3"/>
      <c r="H92" s="22"/>
      <c r="I92" s="22"/>
      <c r="K92" s="3"/>
    </row>
    <row r="93" spans="2:12">
      <c r="B93" s="2"/>
      <c r="C93" s="2"/>
      <c r="E93" s="3"/>
      <c r="F93" s="3"/>
      <c r="H93" s="22"/>
      <c r="I93" s="22"/>
      <c r="K93" s="3"/>
    </row>
    <row r="94" spans="2:12">
      <c r="B94" s="2"/>
      <c r="C94" s="2"/>
      <c r="E94" s="3"/>
      <c r="F94" s="3"/>
      <c r="H94" s="22"/>
      <c r="I94" s="22"/>
      <c r="K94" s="3"/>
    </row>
    <row r="95" spans="2:12">
      <c r="B95" s="2"/>
      <c r="C95" s="2"/>
      <c r="H95" s="22"/>
      <c r="I95" s="22"/>
    </row>
    <row r="96" spans="2:12">
      <c r="B96" s="2"/>
      <c r="C96" s="2"/>
      <c r="H96" s="22"/>
      <c r="I96" s="22"/>
    </row>
    <row r="97" spans="2:11">
      <c r="B97" s="2"/>
      <c r="C97" s="2"/>
      <c r="H97" s="22"/>
      <c r="I97" s="22"/>
    </row>
    <row r="99" spans="2:11">
      <c r="B99" s="36"/>
      <c r="H99" s="25"/>
    </row>
    <row r="100" spans="2:11">
      <c r="E100" s="3"/>
      <c r="F100" s="3"/>
      <c r="K100" s="3"/>
    </row>
    <row r="101" spans="2:11">
      <c r="B101" s="2"/>
      <c r="C101" s="2"/>
      <c r="E101" s="3"/>
      <c r="F101" s="3"/>
      <c r="H101" s="22"/>
      <c r="I101" s="22"/>
      <c r="K101" s="3"/>
    </row>
    <row r="102" spans="2:11">
      <c r="B102" s="2"/>
      <c r="C102" s="2"/>
      <c r="E102" s="3"/>
      <c r="F102" s="3"/>
      <c r="H102" s="22"/>
      <c r="I102" s="22"/>
      <c r="K102" s="3"/>
    </row>
    <row r="103" spans="2:11">
      <c r="B103" s="2"/>
      <c r="C103" s="2"/>
      <c r="E103" s="3"/>
      <c r="F103" s="3"/>
      <c r="H103" s="22"/>
      <c r="I103" s="22"/>
      <c r="K103" s="3"/>
    </row>
    <row r="104" spans="2:11">
      <c r="B104" s="2"/>
      <c r="C104" s="2"/>
      <c r="E104" s="3"/>
      <c r="F104" s="3"/>
      <c r="H104" s="22"/>
      <c r="I104" s="22"/>
      <c r="K104" s="3"/>
    </row>
    <row r="105" spans="2:11">
      <c r="B105" s="2"/>
      <c r="C105" s="2"/>
      <c r="E105" s="3"/>
      <c r="F105" s="3"/>
      <c r="H105" s="22"/>
      <c r="I105" s="22"/>
      <c r="K105" s="3"/>
    </row>
    <row r="106" spans="2:11">
      <c r="B106" s="2"/>
      <c r="C106" s="2"/>
      <c r="E106" s="3"/>
      <c r="F106" s="3"/>
      <c r="H106" s="22"/>
      <c r="I106" s="22"/>
      <c r="K106" s="3"/>
    </row>
    <row r="107" spans="2:11">
      <c r="B107" s="2"/>
      <c r="C107" s="2"/>
      <c r="H107" s="22"/>
      <c r="I107" s="22"/>
    </row>
    <row r="108" spans="2:11">
      <c r="B108" s="2"/>
      <c r="C108" s="2"/>
      <c r="H108" s="22"/>
      <c r="I108" s="22"/>
    </row>
    <row r="109" spans="2:11">
      <c r="B109" s="2"/>
      <c r="C109" s="2"/>
      <c r="H109" s="22"/>
      <c r="I109" s="22"/>
    </row>
  </sheetData>
  <phoneticPr fontId="2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67646-8D89-DD4B-A140-E7F35841EDEB}">
  <dimension ref="B2:H21"/>
  <sheetViews>
    <sheetView zoomScaleNormal="100" workbookViewId="0">
      <selection activeCell="B15" sqref="B15"/>
    </sheetView>
  </sheetViews>
  <sheetFormatPr baseColWidth="10" defaultRowHeight="18"/>
  <cols>
    <col min="1" max="14" width="20.83203125" style="7" customWidth="1"/>
    <col min="15" max="16384" width="10.83203125" style="7"/>
  </cols>
  <sheetData>
    <row r="2" spans="2:8">
      <c r="B2" s="5" t="s">
        <v>251</v>
      </c>
    </row>
    <row r="3" spans="2:8" ht="20">
      <c r="B3" s="40" t="s">
        <v>341</v>
      </c>
      <c r="C3" s="40" t="s">
        <v>342</v>
      </c>
      <c r="D3" s="55" t="s">
        <v>325</v>
      </c>
      <c r="E3" s="40" t="s">
        <v>145</v>
      </c>
    </row>
    <row r="4" spans="2:8">
      <c r="B4" s="65">
        <v>20.11</v>
      </c>
      <c r="C4" s="65">
        <v>11.25</v>
      </c>
      <c r="D4" s="65">
        <v>20.77</v>
      </c>
      <c r="E4" s="65">
        <v>35.29</v>
      </c>
    </row>
    <row r="5" spans="2:8">
      <c r="B5" s="65">
        <v>20.38</v>
      </c>
      <c r="C5" s="65">
        <v>13.3</v>
      </c>
      <c r="D5" s="65">
        <v>22.25</v>
      </c>
      <c r="E5" s="65">
        <v>33.409999999999997</v>
      </c>
    </row>
    <row r="6" spans="2:8">
      <c r="B6" s="65">
        <v>19.79</v>
      </c>
      <c r="C6" s="65">
        <v>9.89</v>
      </c>
      <c r="D6" s="65">
        <v>16.239999999999998</v>
      </c>
      <c r="E6" s="65">
        <v>22.47</v>
      </c>
    </row>
    <row r="8" spans="2:8" ht="20">
      <c r="B8" s="33" t="s">
        <v>343</v>
      </c>
      <c r="C8" s="33"/>
      <c r="D8" s="28"/>
      <c r="F8" s="33" t="s">
        <v>344</v>
      </c>
      <c r="G8" s="33"/>
      <c r="H8" s="28"/>
    </row>
    <row r="9" spans="2:8">
      <c r="B9" s="96" t="s">
        <v>1</v>
      </c>
      <c r="C9" s="96"/>
      <c r="D9" s="28">
        <v>1E-3</v>
      </c>
      <c r="F9" s="96" t="s">
        <v>1</v>
      </c>
      <c r="G9" s="96"/>
      <c r="H9" s="28">
        <v>1.6E-2</v>
      </c>
    </row>
    <row r="10" spans="2:8">
      <c r="B10" s="96" t="s">
        <v>2</v>
      </c>
      <c r="C10" s="96"/>
      <c r="D10" s="28" t="s">
        <v>9</v>
      </c>
      <c r="F10" s="96" t="s">
        <v>2</v>
      </c>
      <c r="G10" s="96"/>
      <c r="H10" s="28" t="s">
        <v>40</v>
      </c>
    </row>
    <row r="11" spans="2:8">
      <c r="B11" s="96" t="s">
        <v>4</v>
      </c>
      <c r="C11" s="96"/>
      <c r="D11" s="28" t="s">
        <v>5</v>
      </c>
      <c r="F11" s="96" t="s">
        <v>4</v>
      </c>
      <c r="G11" s="96"/>
      <c r="H11" s="28" t="s">
        <v>5</v>
      </c>
    </row>
    <row r="12" spans="2:8">
      <c r="B12" s="96" t="s">
        <v>6</v>
      </c>
      <c r="C12" s="96"/>
      <c r="D12" s="28" t="s">
        <v>7</v>
      </c>
      <c r="F12" s="96" t="s">
        <v>6</v>
      </c>
      <c r="G12" s="96"/>
      <c r="H12" s="28" t="s">
        <v>7</v>
      </c>
    </row>
    <row r="13" spans="2:8">
      <c r="B13" s="96" t="s">
        <v>8</v>
      </c>
      <c r="C13" s="96"/>
      <c r="D13" s="28" t="s">
        <v>252</v>
      </c>
      <c r="F13" s="96" t="s">
        <v>8</v>
      </c>
      <c r="G13" s="96"/>
      <c r="H13" s="28" t="s">
        <v>253</v>
      </c>
    </row>
    <row r="14" spans="2:8">
      <c r="B14" s="28"/>
      <c r="C14" s="28"/>
      <c r="D14" s="28"/>
      <c r="F14" s="28"/>
      <c r="G14" s="28"/>
      <c r="H14" s="28"/>
    </row>
    <row r="15" spans="2:8" ht="20">
      <c r="B15" s="33" t="s">
        <v>345</v>
      </c>
      <c r="C15" s="33"/>
      <c r="D15" s="28"/>
      <c r="F15" s="28"/>
      <c r="G15" s="28"/>
      <c r="H15" s="28"/>
    </row>
    <row r="16" spans="2:8">
      <c r="B16" s="96" t="s">
        <v>1</v>
      </c>
      <c r="C16" s="96"/>
      <c r="D16" s="28">
        <v>1.01E-2</v>
      </c>
      <c r="F16" s="28"/>
      <c r="G16" s="28"/>
      <c r="H16" s="28"/>
    </row>
    <row r="17" spans="2:8">
      <c r="B17" s="96" t="s">
        <v>2</v>
      </c>
      <c r="C17" s="96"/>
      <c r="D17" s="28" t="s">
        <v>40</v>
      </c>
      <c r="F17" s="28"/>
      <c r="G17" s="28"/>
      <c r="H17" s="28"/>
    </row>
    <row r="18" spans="2:8">
      <c r="B18" s="96" t="s">
        <v>4</v>
      </c>
      <c r="C18" s="96"/>
      <c r="D18" s="28" t="s">
        <v>5</v>
      </c>
      <c r="F18" s="28"/>
      <c r="G18" s="28"/>
      <c r="H18" s="28"/>
    </row>
    <row r="19" spans="2:8">
      <c r="B19" s="96" t="s">
        <v>6</v>
      </c>
      <c r="C19" s="96"/>
      <c r="D19" s="28" t="s">
        <v>7</v>
      </c>
      <c r="F19" s="28"/>
      <c r="G19" s="28"/>
      <c r="H19" s="28"/>
    </row>
    <row r="20" spans="2:8">
      <c r="B20" s="96" t="s">
        <v>8</v>
      </c>
      <c r="C20" s="96"/>
      <c r="D20" s="28" t="s">
        <v>254</v>
      </c>
      <c r="F20" s="28"/>
      <c r="G20" s="28"/>
      <c r="H20" s="28"/>
    </row>
    <row r="21" spans="2:8">
      <c r="B21" s="28"/>
      <c r="C21" s="28"/>
      <c r="D21" s="28"/>
      <c r="F21" s="28"/>
      <c r="G21" s="28"/>
      <c r="H21" s="28"/>
    </row>
  </sheetData>
  <mergeCells count="15">
    <mergeCell ref="B18:C18"/>
    <mergeCell ref="B19:C19"/>
    <mergeCell ref="B20:C20"/>
    <mergeCell ref="B12:C12"/>
    <mergeCell ref="F12:G12"/>
    <mergeCell ref="B13:C13"/>
    <mergeCell ref="F13:G13"/>
    <mergeCell ref="B16:C16"/>
    <mergeCell ref="B17:C17"/>
    <mergeCell ref="B9:C9"/>
    <mergeCell ref="F9:G9"/>
    <mergeCell ref="B10:C10"/>
    <mergeCell ref="F10:G10"/>
    <mergeCell ref="B11:C11"/>
    <mergeCell ref="F11:G11"/>
  </mergeCells>
  <phoneticPr fontId="2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2B4AD-C3C1-8843-92FC-2076521D2ED2}">
  <dimension ref="B2:H41"/>
  <sheetViews>
    <sheetView topLeftCell="A11" workbookViewId="0">
      <selection activeCell="F38" sqref="F38"/>
    </sheetView>
  </sheetViews>
  <sheetFormatPr baseColWidth="10" defaultRowHeight="18"/>
  <cols>
    <col min="1" max="14" width="20.83203125" style="7" customWidth="1"/>
    <col min="15" max="16384" width="10.83203125" style="7"/>
  </cols>
  <sheetData>
    <row r="2" spans="2:8" ht="20">
      <c r="B2" s="5" t="s">
        <v>144</v>
      </c>
    </row>
    <row r="3" spans="2:8" ht="20">
      <c r="B3" s="55" t="s">
        <v>341</v>
      </c>
      <c r="C3" s="55" t="s">
        <v>342</v>
      </c>
      <c r="D3" s="55" t="s">
        <v>325</v>
      </c>
      <c r="E3" s="55" t="s">
        <v>145</v>
      </c>
    </row>
    <row r="4" spans="2:8">
      <c r="B4" s="35">
        <v>1.76</v>
      </c>
      <c r="C4" s="35">
        <v>0.14000000000000001</v>
      </c>
      <c r="D4" s="35">
        <v>1.91</v>
      </c>
      <c r="E4" s="35">
        <v>0.08</v>
      </c>
    </row>
    <row r="5" spans="2:8">
      <c r="B5" s="35">
        <v>2.0499999999999998</v>
      </c>
      <c r="C5" s="35">
        <v>0.09</v>
      </c>
      <c r="D5" s="35">
        <v>1.79</v>
      </c>
      <c r="E5" s="35">
        <v>0.03</v>
      </c>
    </row>
    <row r="6" spans="2:8">
      <c r="B6" s="35">
        <v>1.45</v>
      </c>
      <c r="C6" s="35">
        <v>0.06</v>
      </c>
      <c r="D6" s="35">
        <v>1.69</v>
      </c>
      <c r="E6" s="35">
        <v>0.01</v>
      </c>
    </row>
    <row r="8" spans="2:8" ht="20">
      <c r="B8" s="33" t="s">
        <v>343</v>
      </c>
      <c r="C8" s="33"/>
      <c r="D8" s="3"/>
      <c r="F8" s="33" t="s">
        <v>344</v>
      </c>
      <c r="G8" s="33"/>
      <c r="H8" s="3"/>
    </row>
    <row r="9" spans="2:8">
      <c r="B9" s="96" t="s">
        <v>1</v>
      </c>
      <c r="C9" s="96"/>
      <c r="D9" s="3">
        <v>6.9999999999999999E-4</v>
      </c>
      <c r="F9" s="96" t="s">
        <v>1</v>
      </c>
      <c r="G9" s="96"/>
      <c r="H9" s="1" t="s">
        <v>10</v>
      </c>
    </row>
    <row r="10" spans="2:8">
      <c r="B10" s="96" t="s">
        <v>2</v>
      </c>
      <c r="C10" s="96"/>
      <c r="D10" s="3" t="s">
        <v>3</v>
      </c>
      <c r="F10" s="96" t="s">
        <v>2</v>
      </c>
      <c r="G10" s="96"/>
      <c r="H10" s="1" t="s">
        <v>11</v>
      </c>
    </row>
    <row r="11" spans="2:8">
      <c r="B11" s="96" t="s">
        <v>4</v>
      </c>
      <c r="C11" s="96"/>
      <c r="D11" s="3" t="s">
        <v>5</v>
      </c>
      <c r="F11" s="96" t="s">
        <v>4</v>
      </c>
      <c r="G11" s="96"/>
      <c r="H11" s="1" t="s">
        <v>5</v>
      </c>
    </row>
    <row r="12" spans="2:8">
      <c r="B12" s="96" t="s">
        <v>6</v>
      </c>
      <c r="C12" s="96"/>
      <c r="D12" s="3" t="s">
        <v>7</v>
      </c>
      <c r="F12" s="96" t="s">
        <v>6</v>
      </c>
      <c r="G12" s="96"/>
      <c r="H12" s="1" t="s">
        <v>7</v>
      </c>
    </row>
    <row r="13" spans="2:8">
      <c r="B13" s="96" t="s">
        <v>8</v>
      </c>
      <c r="C13" s="96"/>
      <c r="D13" s="3" t="s">
        <v>146</v>
      </c>
      <c r="F13" s="96" t="s">
        <v>8</v>
      </c>
      <c r="G13" s="96"/>
      <c r="H13" s="1" t="s">
        <v>147</v>
      </c>
    </row>
    <row r="14" spans="2:8">
      <c r="B14" s="3"/>
      <c r="C14" s="3"/>
      <c r="D14" s="3"/>
      <c r="F14" s="3"/>
      <c r="G14" s="3"/>
      <c r="H14" s="3"/>
    </row>
    <row r="15" spans="2:8" ht="20">
      <c r="B15" s="33" t="s">
        <v>345</v>
      </c>
      <c r="C15" s="33"/>
      <c r="D15" s="3"/>
      <c r="F15" s="3"/>
      <c r="G15" s="3"/>
      <c r="H15" s="3"/>
    </row>
    <row r="16" spans="2:8">
      <c r="B16" s="96" t="s">
        <v>1</v>
      </c>
      <c r="C16" s="96"/>
      <c r="D16" s="3">
        <v>0.14419999999999999</v>
      </c>
      <c r="F16" s="3"/>
      <c r="G16" s="3"/>
      <c r="H16" s="3"/>
    </row>
    <row r="17" spans="2:8">
      <c r="B17" s="96" t="s">
        <v>2</v>
      </c>
      <c r="C17" s="96"/>
      <c r="D17" s="3" t="s">
        <v>56</v>
      </c>
      <c r="F17" s="3"/>
      <c r="G17" s="3"/>
      <c r="H17" s="3"/>
    </row>
    <row r="18" spans="2:8">
      <c r="B18" s="96" t="s">
        <v>4</v>
      </c>
      <c r="C18" s="96"/>
      <c r="D18" s="3" t="s">
        <v>57</v>
      </c>
      <c r="F18" s="3"/>
      <c r="G18" s="3"/>
      <c r="H18" s="3"/>
    </row>
    <row r="19" spans="2:8">
      <c r="B19" s="96" t="s">
        <v>6</v>
      </c>
      <c r="C19" s="96"/>
      <c r="D19" s="3" t="s">
        <v>7</v>
      </c>
      <c r="F19" s="3"/>
      <c r="G19" s="3"/>
      <c r="H19" s="3"/>
    </row>
    <row r="20" spans="2:8">
      <c r="B20" s="96" t="s">
        <v>8</v>
      </c>
      <c r="C20" s="96"/>
      <c r="D20" s="3" t="s">
        <v>148</v>
      </c>
      <c r="F20" s="3"/>
      <c r="G20" s="3"/>
      <c r="H20" s="3"/>
    </row>
    <row r="21" spans="2:8">
      <c r="B21" s="3"/>
      <c r="C21" s="3"/>
      <c r="D21" s="3"/>
      <c r="F21" s="3"/>
      <c r="G21" s="3"/>
      <c r="H21" s="3"/>
    </row>
    <row r="23" spans="2:8" ht="20">
      <c r="B23" s="10" t="s">
        <v>152</v>
      </c>
    </row>
    <row r="24" spans="2:8" ht="20">
      <c r="B24" s="55" t="s">
        <v>341</v>
      </c>
      <c r="C24" s="55" t="s">
        <v>342</v>
      </c>
      <c r="D24" s="55" t="s">
        <v>325</v>
      </c>
      <c r="E24" s="55" t="s">
        <v>145</v>
      </c>
    </row>
    <row r="25" spans="2:8">
      <c r="B25" s="13">
        <v>1025971.2</v>
      </c>
      <c r="C25" s="13">
        <v>74139.520000000004</v>
      </c>
      <c r="D25" s="13">
        <v>932031.2</v>
      </c>
      <c r="E25" s="13">
        <v>44176</v>
      </c>
    </row>
    <row r="26" spans="2:8">
      <c r="B26" s="13">
        <v>1235044.8</v>
      </c>
      <c r="C26" s="13">
        <v>65860</v>
      </c>
      <c r="D26" s="13">
        <v>1019941.12</v>
      </c>
      <c r="E26" s="13">
        <v>14976</v>
      </c>
    </row>
    <row r="27" spans="2:8">
      <c r="B27" s="13">
        <v>752128</v>
      </c>
      <c r="C27" s="13">
        <v>39155.199999999997</v>
      </c>
      <c r="D27" s="13">
        <v>1133475.8400000001</v>
      </c>
      <c r="E27" s="13">
        <v>7533.6</v>
      </c>
    </row>
    <row r="29" spans="2:8" ht="20">
      <c r="B29" s="33" t="s">
        <v>343</v>
      </c>
      <c r="C29" s="33"/>
      <c r="D29" s="3"/>
      <c r="F29" s="33" t="s">
        <v>344</v>
      </c>
      <c r="G29" s="33"/>
      <c r="H29" s="3"/>
    </row>
    <row r="30" spans="2:8">
      <c r="B30" s="96" t="s">
        <v>1</v>
      </c>
      <c r="C30" s="96"/>
      <c r="D30" s="3">
        <v>2.5000000000000001E-3</v>
      </c>
      <c r="E30" s="16"/>
      <c r="F30" s="96" t="s">
        <v>1</v>
      </c>
      <c r="G30" s="96"/>
      <c r="H30" s="3" t="s">
        <v>10</v>
      </c>
    </row>
    <row r="31" spans="2:8">
      <c r="B31" s="96" t="s">
        <v>2</v>
      </c>
      <c r="C31" s="96"/>
      <c r="D31" s="3" t="s">
        <v>9</v>
      </c>
      <c r="E31" s="16"/>
      <c r="F31" s="96" t="s">
        <v>2</v>
      </c>
      <c r="G31" s="96"/>
      <c r="H31" s="3" t="s">
        <v>11</v>
      </c>
    </row>
    <row r="32" spans="2:8">
      <c r="B32" s="96" t="s">
        <v>4</v>
      </c>
      <c r="C32" s="96"/>
      <c r="D32" s="3" t="s">
        <v>5</v>
      </c>
      <c r="E32" s="16"/>
      <c r="F32" s="96" t="s">
        <v>4</v>
      </c>
      <c r="G32" s="96"/>
      <c r="H32" s="3" t="s">
        <v>5</v>
      </c>
    </row>
    <row r="33" spans="2:8">
      <c r="B33" s="96" t="s">
        <v>6</v>
      </c>
      <c r="C33" s="96"/>
      <c r="D33" s="3" t="s">
        <v>7</v>
      </c>
      <c r="E33" s="16"/>
      <c r="F33" s="96" t="s">
        <v>6</v>
      </c>
      <c r="G33" s="96"/>
      <c r="H33" s="3" t="s">
        <v>7</v>
      </c>
    </row>
    <row r="34" spans="2:8">
      <c r="B34" s="96" t="s">
        <v>8</v>
      </c>
      <c r="C34" s="96"/>
      <c r="D34" s="3" t="s">
        <v>149</v>
      </c>
      <c r="E34" s="16"/>
      <c r="F34" s="96" t="s">
        <v>8</v>
      </c>
      <c r="G34" s="96"/>
      <c r="H34" s="3" t="s">
        <v>150</v>
      </c>
    </row>
    <row r="35" spans="2:8">
      <c r="B35" s="3"/>
      <c r="C35" s="3"/>
      <c r="D35" s="3"/>
      <c r="E35" s="16"/>
      <c r="F35" s="3"/>
      <c r="G35" s="3"/>
      <c r="H35" s="3"/>
    </row>
    <row r="36" spans="2:8" ht="20">
      <c r="B36" s="33" t="s">
        <v>345</v>
      </c>
      <c r="C36" s="33"/>
      <c r="D36" s="3"/>
      <c r="E36" s="16"/>
      <c r="F36" s="3"/>
      <c r="G36" s="3"/>
      <c r="H36" s="3"/>
    </row>
    <row r="37" spans="2:8">
      <c r="B37" s="96" t="s">
        <v>1</v>
      </c>
      <c r="C37" s="96"/>
      <c r="D37" s="3">
        <v>7.1400000000000005E-2</v>
      </c>
      <c r="E37" s="16"/>
      <c r="F37" s="3"/>
      <c r="G37" s="3"/>
      <c r="H37" s="3"/>
    </row>
    <row r="38" spans="2:8">
      <c r="B38" s="96" t="s">
        <v>2</v>
      </c>
      <c r="C38" s="96"/>
      <c r="D38" s="3" t="s">
        <v>56</v>
      </c>
      <c r="E38" s="16"/>
      <c r="F38" s="3"/>
      <c r="G38" s="3"/>
      <c r="H38" s="3"/>
    </row>
    <row r="39" spans="2:8">
      <c r="B39" s="96" t="s">
        <v>4</v>
      </c>
      <c r="C39" s="96"/>
      <c r="D39" s="3" t="s">
        <v>57</v>
      </c>
      <c r="E39" s="16"/>
      <c r="F39" s="3"/>
      <c r="G39" s="3"/>
      <c r="H39" s="3"/>
    </row>
    <row r="40" spans="2:8">
      <c r="B40" s="96" t="s">
        <v>6</v>
      </c>
      <c r="C40" s="96"/>
      <c r="D40" s="3" t="s">
        <v>7</v>
      </c>
      <c r="E40" s="16"/>
      <c r="F40" s="3"/>
      <c r="G40" s="3"/>
      <c r="H40" s="3"/>
    </row>
    <row r="41" spans="2:8">
      <c r="B41" s="96" t="s">
        <v>8</v>
      </c>
      <c r="C41" s="96"/>
      <c r="D41" s="3" t="s">
        <v>151</v>
      </c>
      <c r="E41" s="16"/>
      <c r="F41" s="3"/>
      <c r="G41" s="3"/>
      <c r="H41" s="3"/>
    </row>
  </sheetData>
  <mergeCells count="30">
    <mergeCell ref="B9:C9"/>
    <mergeCell ref="B10:C10"/>
    <mergeCell ref="B11:C11"/>
    <mergeCell ref="B12:C12"/>
    <mergeCell ref="B13:C13"/>
    <mergeCell ref="F9:G9"/>
    <mergeCell ref="F10:G10"/>
    <mergeCell ref="F11:G11"/>
    <mergeCell ref="F12:G12"/>
    <mergeCell ref="F13:G13"/>
    <mergeCell ref="B33:C33"/>
    <mergeCell ref="F33:G33"/>
    <mergeCell ref="B16:C16"/>
    <mergeCell ref="B17:C17"/>
    <mergeCell ref="B18:C18"/>
    <mergeCell ref="B19:C19"/>
    <mergeCell ref="B20:C20"/>
    <mergeCell ref="B30:C30"/>
    <mergeCell ref="F30:G30"/>
    <mergeCell ref="B31:C31"/>
    <mergeCell ref="F31:G31"/>
    <mergeCell ref="B32:C32"/>
    <mergeCell ref="F32:G32"/>
    <mergeCell ref="B41:C41"/>
    <mergeCell ref="B34:C34"/>
    <mergeCell ref="F34:G34"/>
    <mergeCell ref="B37:C37"/>
    <mergeCell ref="B38:C38"/>
    <mergeCell ref="B39:C39"/>
    <mergeCell ref="B40:C40"/>
  </mergeCells>
  <phoneticPr fontId="2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37C6B-8FDF-E84A-B600-551C8BBDA2C0}">
  <dimension ref="B2:H83"/>
  <sheetViews>
    <sheetView zoomScaleNormal="100" workbookViewId="0">
      <selection activeCell="C67" sqref="C67:C69"/>
    </sheetView>
  </sheetViews>
  <sheetFormatPr baseColWidth="10" defaultRowHeight="18"/>
  <cols>
    <col min="1" max="14" width="20.83203125" style="7" customWidth="1"/>
    <col min="15" max="16384" width="10.83203125" style="7"/>
  </cols>
  <sheetData>
    <row r="2" spans="2:8" ht="20">
      <c r="B2" s="5" t="s">
        <v>326</v>
      </c>
    </row>
    <row r="3" spans="2:8" ht="20">
      <c r="B3" s="55" t="s">
        <v>341</v>
      </c>
      <c r="C3" s="55" t="s">
        <v>342</v>
      </c>
      <c r="D3" s="55" t="s">
        <v>325</v>
      </c>
      <c r="E3" s="55" t="s">
        <v>145</v>
      </c>
    </row>
    <row r="4" spans="2:8">
      <c r="B4" s="50">
        <v>64.7</v>
      </c>
      <c r="C4" s="50">
        <v>18.899999999999999</v>
      </c>
      <c r="D4" s="50">
        <v>74.5</v>
      </c>
      <c r="E4" s="50">
        <v>36.200000000000003</v>
      </c>
    </row>
    <row r="5" spans="2:8">
      <c r="B5" s="50">
        <v>59.1</v>
      </c>
      <c r="C5" s="50">
        <v>19</v>
      </c>
      <c r="D5" s="50">
        <v>74.7</v>
      </c>
      <c r="E5" s="50">
        <v>24.4</v>
      </c>
    </row>
    <row r="6" spans="2:8">
      <c r="B6" s="50">
        <v>72.400000000000006</v>
      </c>
      <c r="C6" s="50">
        <v>18.5</v>
      </c>
      <c r="D6" s="50">
        <v>69.599999999999994</v>
      </c>
      <c r="E6" s="50">
        <v>20.3</v>
      </c>
    </row>
    <row r="8" spans="2:8" ht="20" customHeight="1">
      <c r="B8" s="33" t="s">
        <v>343</v>
      </c>
      <c r="C8" s="33"/>
      <c r="D8" s="53"/>
      <c r="F8" s="33" t="s">
        <v>344</v>
      </c>
      <c r="G8" s="33"/>
      <c r="H8" s="53"/>
    </row>
    <row r="9" spans="2:8">
      <c r="B9" s="96" t="s">
        <v>1</v>
      </c>
      <c r="C9" s="96"/>
      <c r="D9" s="53">
        <v>2.9999999999999997E-4</v>
      </c>
      <c r="F9" s="96" t="s">
        <v>1</v>
      </c>
      <c r="G9" s="96"/>
      <c r="H9" s="1" t="s">
        <v>10</v>
      </c>
    </row>
    <row r="10" spans="2:8">
      <c r="B10" s="96" t="s">
        <v>2</v>
      </c>
      <c r="C10" s="96"/>
      <c r="D10" s="53" t="s">
        <v>3</v>
      </c>
      <c r="F10" s="96" t="s">
        <v>2</v>
      </c>
      <c r="G10" s="96"/>
      <c r="H10" s="1" t="s">
        <v>11</v>
      </c>
    </row>
    <row r="11" spans="2:8">
      <c r="B11" s="96" t="s">
        <v>4</v>
      </c>
      <c r="C11" s="96"/>
      <c r="D11" s="53" t="s">
        <v>5</v>
      </c>
      <c r="F11" s="96" t="s">
        <v>4</v>
      </c>
      <c r="G11" s="96"/>
      <c r="H11" s="1" t="s">
        <v>5</v>
      </c>
    </row>
    <row r="12" spans="2:8">
      <c r="B12" s="96" t="s">
        <v>6</v>
      </c>
      <c r="C12" s="96"/>
      <c r="D12" s="53" t="s">
        <v>7</v>
      </c>
      <c r="F12" s="96" t="s">
        <v>6</v>
      </c>
      <c r="G12" s="96"/>
      <c r="H12" s="1" t="s">
        <v>7</v>
      </c>
    </row>
    <row r="13" spans="2:8">
      <c r="B13" s="96" t="s">
        <v>8</v>
      </c>
      <c r="C13" s="96"/>
      <c r="D13" s="53" t="s">
        <v>330</v>
      </c>
      <c r="F13" s="96" t="s">
        <v>8</v>
      </c>
      <c r="G13" s="96"/>
      <c r="H13" s="1" t="s">
        <v>331</v>
      </c>
    </row>
    <row r="14" spans="2:8">
      <c r="B14" s="53"/>
      <c r="C14" s="53"/>
      <c r="D14" s="53"/>
      <c r="F14" s="53"/>
      <c r="G14" s="53"/>
      <c r="H14" s="53"/>
    </row>
    <row r="15" spans="2:8" ht="20">
      <c r="B15" s="33" t="s">
        <v>345</v>
      </c>
      <c r="C15" s="33"/>
      <c r="D15" s="53"/>
      <c r="F15" s="53"/>
      <c r="G15" s="53"/>
      <c r="H15" s="53"/>
    </row>
    <row r="16" spans="2:8">
      <c r="B16" s="96" t="s">
        <v>1</v>
      </c>
      <c r="C16" s="96"/>
      <c r="D16" s="53">
        <v>0.16189999999999999</v>
      </c>
      <c r="F16" s="53"/>
      <c r="G16" s="53"/>
      <c r="H16" s="53"/>
    </row>
    <row r="17" spans="2:8">
      <c r="B17" s="96" t="s">
        <v>2</v>
      </c>
      <c r="C17" s="96"/>
      <c r="D17" s="53" t="s">
        <v>56</v>
      </c>
      <c r="F17" s="53"/>
      <c r="G17" s="53"/>
      <c r="H17" s="53"/>
    </row>
    <row r="18" spans="2:8">
      <c r="B18" s="96" t="s">
        <v>4</v>
      </c>
      <c r="C18" s="96"/>
      <c r="D18" s="53" t="s">
        <v>57</v>
      </c>
      <c r="F18" s="53"/>
      <c r="G18" s="53"/>
      <c r="H18" s="53"/>
    </row>
    <row r="19" spans="2:8">
      <c r="B19" s="96" t="s">
        <v>6</v>
      </c>
      <c r="C19" s="96"/>
      <c r="D19" s="53" t="s">
        <v>7</v>
      </c>
      <c r="F19" s="53"/>
      <c r="G19" s="53"/>
      <c r="H19" s="53"/>
    </row>
    <row r="20" spans="2:8">
      <c r="B20" s="96" t="s">
        <v>8</v>
      </c>
      <c r="C20" s="96"/>
      <c r="D20" s="53" t="s">
        <v>332</v>
      </c>
      <c r="F20" s="53"/>
      <c r="G20" s="53"/>
      <c r="H20" s="53"/>
    </row>
    <row r="21" spans="2:8">
      <c r="B21" s="3"/>
      <c r="C21" s="3"/>
      <c r="D21" s="3"/>
      <c r="F21" s="3"/>
      <c r="G21" s="3"/>
      <c r="H21" s="3"/>
    </row>
    <row r="23" spans="2:8" ht="20">
      <c r="B23" s="5" t="s">
        <v>327</v>
      </c>
    </row>
    <row r="24" spans="2:8" ht="20">
      <c r="B24" s="55" t="s">
        <v>341</v>
      </c>
      <c r="C24" s="55" t="s">
        <v>342</v>
      </c>
      <c r="D24" s="55" t="s">
        <v>325</v>
      </c>
      <c r="E24" s="55" t="s">
        <v>145</v>
      </c>
    </row>
    <row r="25" spans="2:8">
      <c r="B25" s="50">
        <v>1195482.0859999999</v>
      </c>
      <c r="C25" s="50">
        <v>3845.9292479999999</v>
      </c>
      <c r="D25" s="50">
        <v>463590.49440000003</v>
      </c>
      <c r="E25" s="50">
        <v>3851.4685920000002</v>
      </c>
    </row>
    <row r="26" spans="2:8">
      <c r="B26" s="50">
        <v>1357862.6880000001</v>
      </c>
      <c r="C26" s="50">
        <v>3551.3462399999999</v>
      </c>
      <c r="D26" s="50">
        <v>507054.03840000002</v>
      </c>
      <c r="E26" s="50">
        <v>1179.2557670000001</v>
      </c>
    </row>
    <row r="27" spans="2:8">
      <c r="B27" s="50">
        <v>597780.73600000003</v>
      </c>
      <c r="C27" s="50">
        <v>4181.8140000000003</v>
      </c>
      <c r="D27" s="50">
        <v>370073.2781</v>
      </c>
      <c r="E27" s="50">
        <v>2984.1</v>
      </c>
    </row>
    <row r="29" spans="2:8" ht="20" customHeight="1">
      <c r="B29" s="33" t="s">
        <v>343</v>
      </c>
      <c r="C29" s="33"/>
      <c r="D29" s="53"/>
      <c r="F29" s="33" t="s">
        <v>344</v>
      </c>
      <c r="G29" s="33"/>
      <c r="H29" s="3"/>
    </row>
    <row r="30" spans="2:8">
      <c r="B30" s="96" t="s">
        <v>1</v>
      </c>
      <c r="C30" s="96"/>
      <c r="D30" s="53">
        <v>1.06E-2</v>
      </c>
      <c r="F30" s="96" t="s">
        <v>1</v>
      </c>
      <c r="G30" s="96"/>
      <c r="H30" s="53">
        <v>4.0000000000000002E-4</v>
      </c>
    </row>
    <row r="31" spans="2:8">
      <c r="B31" s="96" t="s">
        <v>2</v>
      </c>
      <c r="C31" s="96"/>
      <c r="D31" s="53" t="s">
        <v>40</v>
      </c>
      <c r="F31" s="96" t="s">
        <v>2</v>
      </c>
      <c r="G31" s="96"/>
      <c r="H31" s="53" t="s">
        <v>3</v>
      </c>
    </row>
    <row r="32" spans="2:8">
      <c r="B32" s="96" t="s">
        <v>4</v>
      </c>
      <c r="C32" s="96"/>
      <c r="D32" s="53" t="s">
        <v>5</v>
      </c>
      <c r="F32" s="96" t="s">
        <v>4</v>
      </c>
      <c r="G32" s="96"/>
      <c r="H32" s="53" t="s">
        <v>5</v>
      </c>
    </row>
    <row r="33" spans="2:8">
      <c r="B33" s="96" t="s">
        <v>6</v>
      </c>
      <c r="C33" s="96"/>
      <c r="D33" s="53" t="s">
        <v>7</v>
      </c>
      <c r="F33" s="96" t="s">
        <v>6</v>
      </c>
      <c r="G33" s="96"/>
      <c r="H33" s="53" t="s">
        <v>7</v>
      </c>
    </row>
    <row r="34" spans="2:8">
      <c r="B34" s="96" t="s">
        <v>8</v>
      </c>
      <c r="C34" s="96"/>
      <c r="D34" s="53" t="s">
        <v>333</v>
      </c>
      <c r="F34" s="96" t="s">
        <v>8</v>
      </c>
      <c r="G34" s="96"/>
      <c r="H34" s="53" t="s">
        <v>334</v>
      </c>
    </row>
    <row r="35" spans="2:8">
      <c r="B35" s="53"/>
      <c r="C35" s="53"/>
      <c r="D35" s="53"/>
      <c r="F35" s="53"/>
      <c r="G35" s="53"/>
      <c r="H35" s="3"/>
    </row>
    <row r="36" spans="2:8" ht="20">
      <c r="B36" s="33" t="s">
        <v>345</v>
      </c>
      <c r="C36" s="33"/>
      <c r="D36" s="53"/>
      <c r="F36" s="53"/>
      <c r="G36" s="53"/>
      <c r="H36" s="3"/>
    </row>
    <row r="37" spans="2:8">
      <c r="B37" s="96" t="s">
        <v>1</v>
      </c>
      <c r="C37" s="96"/>
      <c r="D37" s="53">
        <v>0.21529999999999999</v>
      </c>
      <c r="F37" s="53"/>
      <c r="G37" s="53"/>
      <c r="H37" s="3"/>
    </row>
    <row r="38" spans="2:8">
      <c r="B38" s="96" t="s">
        <v>2</v>
      </c>
      <c r="C38" s="96"/>
      <c r="D38" s="53" t="s">
        <v>56</v>
      </c>
      <c r="F38" s="53"/>
      <c r="G38" s="53"/>
      <c r="H38" s="3"/>
    </row>
    <row r="39" spans="2:8">
      <c r="B39" s="96" t="s">
        <v>4</v>
      </c>
      <c r="C39" s="96"/>
      <c r="D39" s="53" t="s">
        <v>57</v>
      </c>
      <c r="F39" s="53"/>
      <c r="G39" s="53"/>
      <c r="H39" s="3"/>
    </row>
    <row r="40" spans="2:8">
      <c r="B40" s="96" t="s">
        <v>6</v>
      </c>
      <c r="C40" s="96"/>
      <c r="D40" s="53" t="s">
        <v>7</v>
      </c>
      <c r="F40" s="53"/>
      <c r="G40" s="53"/>
      <c r="H40" s="3"/>
    </row>
    <row r="41" spans="2:8">
      <c r="B41" s="96" t="s">
        <v>8</v>
      </c>
      <c r="C41" s="96"/>
      <c r="D41" s="53" t="s">
        <v>335</v>
      </c>
      <c r="F41" s="53"/>
      <c r="G41" s="53"/>
      <c r="H41" s="3"/>
    </row>
    <row r="44" spans="2:8" ht="20">
      <c r="B44" s="5" t="s">
        <v>328</v>
      </c>
    </row>
    <row r="45" spans="2:8" ht="20">
      <c r="B45" s="55" t="s">
        <v>341</v>
      </c>
      <c r="C45" s="55" t="s">
        <v>342</v>
      </c>
      <c r="D45" s="55" t="s">
        <v>325</v>
      </c>
      <c r="E45" s="55" t="s">
        <v>145</v>
      </c>
    </row>
    <row r="46" spans="2:8">
      <c r="B46" s="66">
        <v>31.2</v>
      </c>
      <c r="C46" s="66">
        <v>78.7</v>
      </c>
      <c r="D46" s="66">
        <v>21</v>
      </c>
      <c r="E46" s="66">
        <v>60.4</v>
      </c>
    </row>
    <row r="47" spans="2:8">
      <c r="B47" s="66">
        <v>36.4</v>
      </c>
      <c r="C47" s="66">
        <v>78</v>
      </c>
      <c r="D47" s="66">
        <v>21.1</v>
      </c>
      <c r="E47" s="66">
        <v>72</v>
      </c>
    </row>
    <row r="48" spans="2:8">
      <c r="B48" s="66">
        <v>23.9</v>
      </c>
      <c r="C48" s="66">
        <v>79.099999999999994</v>
      </c>
      <c r="D48" s="66">
        <v>26.6</v>
      </c>
      <c r="E48" s="66">
        <v>78.099999999999994</v>
      </c>
    </row>
    <row r="50" spans="2:8" ht="20">
      <c r="B50" s="33" t="s">
        <v>343</v>
      </c>
      <c r="C50" s="33"/>
      <c r="D50" s="53"/>
      <c r="F50" s="33" t="s">
        <v>344</v>
      </c>
      <c r="G50" s="33"/>
    </row>
    <row r="51" spans="2:8">
      <c r="B51" s="96" t="s">
        <v>1</v>
      </c>
      <c r="C51" s="96"/>
      <c r="D51" s="53">
        <v>2.0000000000000001E-4</v>
      </c>
      <c r="F51" s="96" t="s">
        <v>1</v>
      </c>
      <c r="G51" s="96"/>
      <c r="H51" s="7" t="s">
        <v>10</v>
      </c>
    </row>
    <row r="52" spans="2:8">
      <c r="B52" s="96" t="s">
        <v>2</v>
      </c>
      <c r="C52" s="96"/>
      <c r="D52" s="53" t="s">
        <v>3</v>
      </c>
      <c r="F52" s="96" t="s">
        <v>2</v>
      </c>
      <c r="G52" s="96"/>
      <c r="H52" s="7" t="s">
        <v>11</v>
      </c>
    </row>
    <row r="53" spans="2:8">
      <c r="B53" s="96" t="s">
        <v>4</v>
      </c>
      <c r="C53" s="96"/>
      <c r="D53" s="53" t="s">
        <v>5</v>
      </c>
      <c r="F53" s="96" t="s">
        <v>4</v>
      </c>
      <c r="G53" s="96"/>
      <c r="H53" s="7" t="s">
        <v>5</v>
      </c>
    </row>
    <row r="54" spans="2:8">
      <c r="B54" s="96" t="s">
        <v>6</v>
      </c>
      <c r="C54" s="96"/>
      <c r="D54" s="53" t="s">
        <v>7</v>
      </c>
      <c r="F54" s="96" t="s">
        <v>6</v>
      </c>
      <c r="G54" s="96"/>
      <c r="H54" s="7" t="s">
        <v>7</v>
      </c>
    </row>
    <row r="55" spans="2:8">
      <c r="B55" s="96" t="s">
        <v>8</v>
      </c>
      <c r="C55" s="96"/>
      <c r="D55" s="53" t="s">
        <v>336</v>
      </c>
      <c r="F55" s="96" t="s">
        <v>8</v>
      </c>
      <c r="G55" s="96"/>
      <c r="H55" s="7" t="s">
        <v>337</v>
      </c>
    </row>
    <row r="56" spans="2:8">
      <c r="B56" s="53"/>
      <c r="C56" s="53"/>
      <c r="D56" s="53"/>
      <c r="F56" s="53"/>
      <c r="G56" s="53"/>
    </row>
    <row r="57" spans="2:8" ht="20">
      <c r="B57" s="33" t="s">
        <v>345</v>
      </c>
      <c r="C57" s="33"/>
      <c r="D57" s="53"/>
      <c r="F57" s="53"/>
      <c r="G57" s="53"/>
    </row>
    <row r="58" spans="2:8">
      <c r="B58" s="96" t="s">
        <v>1</v>
      </c>
      <c r="C58" s="96"/>
      <c r="D58" s="53">
        <v>0.1802</v>
      </c>
      <c r="F58" s="53"/>
      <c r="G58" s="53"/>
    </row>
    <row r="59" spans="2:8">
      <c r="B59" s="96" t="s">
        <v>2</v>
      </c>
      <c r="C59" s="96"/>
      <c r="D59" s="53" t="s">
        <v>56</v>
      </c>
      <c r="F59" s="53"/>
      <c r="G59" s="53"/>
    </row>
    <row r="60" spans="2:8">
      <c r="B60" s="96" t="s">
        <v>4</v>
      </c>
      <c r="C60" s="96"/>
      <c r="D60" s="53" t="s">
        <v>57</v>
      </c>
      <c r="F60" s="53"/>
      <c r="G60" s="53"/>
    </row>
    <row r="61" spans="2:8">
      <c r="B61" s="96" t="s">
        <v>6</v>
      </c>
      <c r="C61" s="96"/>
      <c r="D61" s="53" t="s">
        <v>7</v>
      </c>
      <c r="F61" s="53"/>
      <c r="G61" s="53"/>
    </row>
    <row r="62" spans="2:8">
      <c r="B62" s="96" t="s">
        <v>8</v>
      </c>
      <c r="C62" s="96"/>
      <c r="D62" s="53" t="s">
        <v>338</v>
      </c>
      <c r="F62" s="53"/>
      <c r="G62" s="53"/>
    </row>
    <row r="63" spans="2:8">
      <c r="B63" s="53"/>
      <c r="C63" s="53"/>
      <c r="D63" s="53"/>
      <c r="F63" s="53"/>
      <c r="G63" s="53"/>
    </row>
    <row r="65" spans="2:8" ht="20">
      <c r="B65" s="5" t="s">
        <v>329</v>
      </c>
    </row>
    <row r="66" spans="2:8" ht="20">
      <c r="B66" s="55" t="s">
        <v>341</v>
      </c>
      <c r="C66" s="55" t="s">
        <v>342</v>
      </c>
      <c r="D66" s="55" t="s">
        <v>325</v>
      </c>
      <c r="E66" s="55" t="s">
        <v>145</v>
      </c>
    </row>
    <row r="67" spans="2:8">
      <c r="B67" s="50">
        <v>576492.1</v>
      </c>
      <c r="C67" s="50">
        <v>16014.5</v>
      </c>
      <c r="D67" s="50">
        <v>130676.5</v>
      </c>
      <c r="E67" s="50">
        <v>6426.2</v>
      </c>
    </row>
    <row r="68" spans="2:8">
      <c r="B68" s="50">
        <v>836314.8</v>
      </c>
      <c r="C68" s="50">
        <v>14579.2</v>
      </c>
      <c r="D68" s="50">
        <v>143224.1</v>
      </c>
      <c r="E68" s="50">
        <v>3479.8</v>
      </c>
    </row>
    <row r="69" spans="2:8">
      <c r="B69" s="50">
        <v>197333.7</v>
      </c>
      <c r="C69" s="50">
        <v>17880.099999999999</v>
      </c>
      <c r="D69" s="50">
        <v>141436.1</v>
      </c>
      <c r="E69" s="50">
        <v>11480.7</v>
      </c>
    </row>
    <row r="71" spans="2:8" ht="20">
      <c r="B71" s="33" t="s">
        <v>343</v>
      </c>
      <c r="C71" s="33"/>
      <c r="D71" s="53"/>
      <c r="F71" s="33" t="s">
        <v>344</v>
      </c>
      <c r="G71" s="33"/>
    </row>
    <row r="72" spans="2:8">
      <c r="B72" s="96" t="s">
        <v>1</v>
      </c>
      <c r="C72" s="96"/>
      <c r="D72" s="53">
        <v>4.8500000000000001E-2</v>
      </c>
      <c r="F72" s="96" t="s">
        <v>1</v>
      </c>
      <c r="G72" s="96"/>
      <c r="H72" s="7" t="s">
        <v>10</v>
      </c>
    </row>
    <row r="73" spans="2:8">
      <c r="B73" s="96" t="s">
        <v>2</v>
      </c>
      <c r="C73" s="96"/>
      <c r="D73" s="53" t="s">
        <v>40</v>
      </c>
      <c r="F73" s="96" t="s">
        <v>2</v>
      </c>
      <c r="G73" s="96"/>
      <c r="H73" s="7" t="s">
        <v>11</v>
      </c>
    </row>
    <row r="74" spans="2:8">
      <c r="B74" s="96" t="s">
        <v>4</v>
      </c>
      <c r="C74" s="96"/>
      <c r="D74" s="53" t="s">
        <v>5</v>
      </c>
      <c r="F74" s="96" t="s">
        <v>4</v>
      </c>
      <c r="G74" s="96"/>
      <c r="H74" s="7" t="s">
        <v>5</v>
      </c>
    </row>
    <row r="75" spans="2:8">
      <c r="B75" s="96" t="s">
        <v>6</v>
      </c>
      <c r="C75" s="96"/>
      <c r="D75" s="53" t="s">
        <v>7</v>
      </c>
      <c r="F75" s="96" t="s">
        <v>6</v>
      </c>
      <c r="G75" s="96"/>
      <c r="H75" s="7" t="s">
        <v>7</v>
      </c>
    </row>
    <row r="76" spans="2:8">
      <c r="B76" s="96" t="s">
        <v>8</v>
      </c>
      <c r="C76" s="96"/>
      <c r="D76" s="53" t="s">
        <v>201</v>
      </c>
      <c r="F76" s="96" t="s">
        <v>8</v>
      </c>
      <c r="G76" s="96"/>
      <c r="H76" s="7" t="s">
        <v>339</v>
      </c>
    </row>
    <row r="77" spans="2:8">
      <c r="B77" s="53"/>
      <c r="C77" s="53"/>
      <c r="D77" s="53"/>
      <c r="F77" s="53"/>
      <c r="G77" s="53"/>
    </row>
    <row r="78" spans="2:8" ht="20">
      <c r="B78" s="33" t="s">
        <v>345</v>
      </c>
      <c r="C78" s="33"/>
      <c r="D78" s="53"/>
      <c r="F78" s="53"/>
      <c r="G78" s="53"/>
    </row>
    <row r="79" spans="2:8">
      <c r="B79" s="96" t="s">
        <v>1</v>
      </c>
      <c r="C79" s="96"/>
      <c r="D79" s="53">
        <v>2.3199999999999998E-2</v>
      </c>
      <c r="F79" s="53"/>
      <c r="G79" s="53"/>
    </row>
    <row r="80" spans="2:8">
      <c r="B80" s="96" t="s">
        <v>2</v>
      </c>
      <c r="C80" s="96"/>
      <c r="D80" s="53" t="s">
        <v>40</v>
      </c>
      <c r="F80" s="53"/>
      <c r="G80" s="53"/>
    </row>
    <row r="81" spans="2:7">
      <c r="B81" s="96" t="s">
        <v>4</v>
      </c>
      <c r="C81" s="96"/>
      <c r="D81" s="53" t="s">
        <v>5</v>
      </c>
      <c r="F81" s="53"/>
      <c r="G81" s="53"/>
    </row>
    <row r="82" spans="2:7">
      <c r="B82" s="96" t="s">
        <v>6</v>
      </c>
      <c r="C82" s="96"/>
      <c r="D82" s="53" t="s">
        <v>7</v>
      </c>
      <c r="F82" s="53"/>
      <c r="G82" s="53"/>
    </row>
    <row r="83" spans="2:7">
      <c r="B83" s="96" t="s">
        <v>8</v>
      </c>
      <c r="C83" s="96"/>
      <c r="D83" s="53" t="s">
        <v>340</v>
      </c>
      <c r="F83" s="53"/>
      <c r="G83" s="53"/>
    </row>
  </sheetData>
  <mergeCells count="60">
    <mergeCell ref="B80:C80"/>
    <mergeCell ref="B81:C81"/>
    <mergeCell ref="B82:C82"/>
    <mergeCell ref="B83:C83"/>
    <mergeCell ref="B75:C75"/>
    <mergeCell ref="F75:G75"/>
    <mergeCell ref="B76:C76"/>
    <mergeCell ref="F76:G76"/>
    <mergeCell ref="B79:C79"/>
    <mergeCell ref="F72:G72"/>
    <mergeCell ref="B73:C73"/>
    <mergeCell ref="F73:G73"/>
    <mergeCell ref="B74:C74"/>
    <mergeCell ref="F74:G74"/>
    <mergeCell ref="B59:C59"/>
    <mergeCell ref="B60:C60"/>
    <mergeCell ref="B61:C61"/>
    <mergeCell ref="B62:C62"/>
    <mergeCell ref="B72:C72"/>
    <mergeCell ref="B54:C54"/>
    <mergeCell ref="F54:G54"/>
    <mergeCell ref="B55:C55"/>
    <mergeCell ref="F55:G55"/>
    <mergeCell ref="B58:C58"/>
    <mergeCell ref="B51:C51"/>
    <mergeCell ref="F51:G51"/>
    <mergeCell ref="B52:C52"/>
    <mergeCell ref="F52:G52"/>
    <mergeCell ref="B53:C53"/>
    <mergeCell ref="F53:G53"/>
    <mergeCell ref="B9:C9"/>
    <mergeCell ref="F9:G9"/>
    <mergeCell ref="B10:C10"/>
    <mergeCell ref="F10:G10"/>
    <mergeCell ref="B11:C11"/>
    <mergeCell ref="F11:G11"/>
    <mergeCell ref="B31:C31"/>
    <mergeCell ref="F31:G31"/>
    <mergeCell ref="B12:C12"/>
    <mergeCell ref="F12:G12"/>
    <mergeCell ref="B13:C13"/>
    <mergeCell ref="F13:G13"/>
    <mergeCell ref="B16:C16"/>
    <mergeCell ref="B17:C17"/>
    <mergeCell ref="B18:C18"/>
    <mergeCell ref="B19:C19"/>
    <mergeCell ref="B20:C20"/>
    <mergeCell ref="B30:C30"/>
    <mergeCell ref="F30:G30"/>
    <mergeCell ref="B32:C32"/>
    <mergeCell ref="F32:G32"/>
    <mergeCell ref="B33:C33"/>
    <mergeCell ref="F33:G33"/>
    <mergeCell ref="B34:C34"/>
    <mergeCell ref="F34:G34"/>
    <mergeCell ref="B37:C37"/>
    <mergeCell ref="B38:C38"/>
    <mergeCell ref="B39:C39"/>
    <mergeCell ref="B40:C40"/>
    <mergeCell ref="B41:C41"/>
  </mergeCells>
  <phoneticPr fontId="2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59E55-5608-5A4C-AE86-6EF42EE0CA13}">
  <dimension ref="B2:H41"/>
  <sheetViews>
    <sheetView zoomScaleNormal="100" workbookViewId="0">
      <selection activeCell="E5" sqref="E5"/>
    </sheetView>
  </sheetViews>
  <sheetFormatPr baseColWidth="10" defaultRowHeight="18"/>
  <cols>
    <col min="1" max="14" width="20.83203125" style="7" customWidth="1"/>
    <col min="15" max="16384" width="10.83203125" style="7"/>
  </cols>
  <sheetData>
    <row r="2" spans="2:8" ht="20">
      <c r="B2" s="5" t="s">
        <v>153</v>
      </c>
    </row>
    <row r="3" spans="2:8" ht="20">
      <c r="B3" s="55" t="s">
        <v>341</v>
      </c>
      <c r="C3" s="55" t="s">
        <v>342</v>
      </c>
      <c r="D3" s="55" t="s">
        <v>325</v>
      </c>
      <c r="E3" s="55" t="s">
        <v>145</v>
      </c>
    </row>
    <row r="4" spans="2:8">
      <c r="B4" s="66">
        <v>27.6</v>
      </c>
      <c r="C4" s="65">
        <v>5.21</v>
      </c>
      <c r="D4" s="66">
        <v>26.8</v>
      </c>
      <c r="E4" s="66">
        <v>11</v>
      </c>
    </row>
    <row r="5" spans="2:8">
      <c r="B5" s="66">
        <v>34.5</v>
      </c>
      <c r="C5" s="65">
        <v>7.64</v>
      </c>
      <c r="D5" s="66">
        <v>22.4</v>
      </c>
      <c r="E5" s="66">
        <v>8.26</v>
      </c>
    </row>
    <row r="6" spans="2:8">
      <c r="B6" s="66">
        <v>34.299999999999997</v>
      </c>
      <c r="C6" s="65">
        <v>5.73</v>
      </c>
      <c r="D6" s="66">
        <v>22.2</v>
      </c>
      <c r="E6" s="66">
        <v>13</v>
      </c>
    </row>
    <row r="8" spans="2:8" ht="20">
      <c r="B8" s="33" t="s">
        <v>343</v>
      </c>
      <c r="C8" s="33"/>
      <c r="D8" s="3"/>
      <c r="F8" s="33" t="s">
        <v>344</v>
      </c>
      <c r="G8" s="33"/>
      <c r="H8" s="3"/>
    </row>
    <row r="9" spans="2:8">
      <c r="B9" s="96" t="s">
        <v>1</v>
      </c>
      <c r="C9" s="96"/>
      <c r="D9" s="53">
        <v>4.0000000000000002E-4</v>
      </c>
      <c r="F9" s="96" t="s">
        <v>1</v>
      </c>
      <c r="G9" s="96"/>
      <c r="H9" s="53">
        <v>5.0000000000000001E-4</v>
      </c>
    </row>
    <row r="10" spans="2:8">
      <c r="B10" s="96" t="s">
        <v>2</v>
      </c>
      <c r="C10" s="96"/>
      <c r="D10" s="53" t="s">
        <v>3</v>
      </c>
      <c r="F10" s="96" t="s">
        <v>2</v>
      </c>
      <c r="G10" s="96"/>
      <c r="H10" s="53" t="s">
        <v>3</v>
      </c>
    </row>
    <row r="11" spans="2:8">
      <c r="B11" s="96" t="s">
        <v>4</v>
      </c>
      <c r="C11" s="96"/>
      <c r="D11" s="53" t="s">
        <v>5</v>
      </c>
      <c r="F11" s="96" t="s">
        <v>4</v>
      </c>
      <c r="G11" s="96"/>
      <c r="H11" s="53" t="s">
        <v>5</v>
      </c>
    </row>
    <row r="12" spans="2:8">
      <c r="B12" s="96" t="s">
        <v>6</v>
      </c>
      <c r="C12" s="96"/>
      <c r="D12" s="53" t="s">
        <v>7</v>
      </c>
      <c r="F12" s="96" t="s">
        <v>6</v>
      </c>
      <c r="G12" s="96"/>
      <c r="H12" s="53" t="s">
        <v>7</v>
      </c>
    </row>
    <row r="13" spans="2:8">
      <c r="B13" s="96" t="s">
        <v>8</v>
      </c>
      <c r="C13" s="96"/>
      <c r="D13" s="53" t="s">
        <v>347</v>
      </c>
      <c r="F13" s="96" t="s">
        <v>8</v>
      </c>
      <c r="G13" s="96"/>
      <c r="H13" s="53" t="s">
        <v>348</v>
      </c>
    </row>
    <row r="14" spans="2:8">
      <c r="B14" s="3"/>
      <c r="C14" s="3"/>
      <c r="D14" s="3"/>
      <c r="F14" s="3"/>
      <c r="G14" s="3"/>
      <c r="H14" s="3"/>
    </row>
    <row r="15" spans="2:8" ht="20">
      <c r="B15" s="33" t="s">
        <v>345</v>
      </c>
      <c r="C15" s="33"/>
      <c r="D15" s="3"/>
      <c r="F15" s="3"/>
      <c r="G15" s="3"/>
      <c r="H15" s="3"/>
    </row>
    <row r="16" spans="2:8">
      <c r="B16" s="96" t="s">
        <v>1</v>
      </c>
      <c r="C16" s="96"/>
      <c r="D16" s="53">
        <v>4.0899999999999999E-2</v>
      </c>
      <c r="F16" s="3"/>
      <c r="G16" s="3"/>
      <c r="H16" s="3"/>
    </row>
    <row r="17" spans="2:8">
      <c r="B17" s="96" t="s">
        <v>2</v>
      </c>
      <c r="C17" s="96"/>
      <c r="D17" s="53" t="s">
        <v>40</v>
      </c>
      <c r="F17" s="3"/>
      <c r="G17" s="3"/>
      <c r="H17" s="3"/>
    </row>
    <row r="18" spans="2:8">
      <c r="B18" s="96" t="s">
        <v>4</v>
      </c>
      <c r="C18" s="96"/>
      <c r="D18" s="53" t="s">
        <v>5</v>
      </c>
      <c r="F18" s="3"/>
      <c r="G18" s="3"/>
      <c r="H18" s="3"/>
    </row>
    <row r="19" spans="2:8">
      <c r="B19" s="96" t="s">
        <v>6</v>
      </c>
      <c r="C19" s="96"/>
      <c r="D19" s="53" t="s">
        <v>7</v>
      </c>
      <c r="F19" s="3"/>
      <c r="G19" s="3"/>
      <c r="H19" s="3"/>
    </row>
    <row r="20" spans="2:8">
      <c r="B20" s="96" t="s">
        <v>8</v>
      </c>
      <c r="C20" s="96"/>
      <c r="D20" s="53" t="s">
        <v>346</v>
      </c>
      <c r="F20" s="3"/>
      <c r="G20" s="3"/>
      <c r="H20" s="3"/>
    </row>
    <row r="21" spans="2:8">
      <c r="B21" s="3"/>
      <c r="C21" s="3"/>
      <c r="D21" s="3"/>
      <c r="F21" s="3"/>
      <c r="G21" s="3"/>
      <c r="H21" s="3"/>
    </row>
    <row r="23" spans="2:8" ht="20">
      <c r="B23" s="5" t="s">
        <v>154</v>
      </c>
    </row>
    <row r="24" spans="2:8" ht="20">
      <c r="B24" s="55" t="s">
        <v>341</v>
      </c>
      <c r="C24" s="55" t="s">
        <v>342</v>
      </c>
      <c r="D24" s="55" t="s">
        <v>325</v>
      </c>
      <c r="E24" s="55" t="s">
        <v>145</v>
      </c>
    </row>
    <row r="25" spans="2:8">
      <c r="B25" s="13">
        <v>329966.21380000003</v>
      </c>
      <c r="C25" s="13">
        <v>4565.8356000000003</v>
      </c>
      <c r="D25" s="13">
        <v>391535.90779999999</v>
      </c>
      <c r="E25" s="13">
        <v>5025.2106670000003</v>
      </c>
    </row>
    <row r="26" spans="2:8">
      <c r="B26" s="13">
        <v>571975.44480000006</v>
      </c>
      <c r="C26" s="13">
        <v>6528.7039359999999</v>
      </c>
      <c r="D26" s="13">
        <v>442946.53610000003</v>
      </c>
      <c r="E26" s="13">
        <v>1427.1231519999999</v>
      </c>
    </row>
    <row r="27" spans="2:8">
      <c r="B27" s="13">
        <v>703576.69200000004</v>
      </c>
      <c r="C27" s="13">
        <v>3526.3428479999998</v>
      </c>
      <c r="D27" s="13">
        <v>357146.49599999998</v>
      </c>
      <c r="E27" s="13">
        <v>4654.26</v>
      </c>
    </row>
    <row r="29" spans="2:8" ht="20">
      <c r="B29" s="33" t="s">
        <v>343</v>
      </c>
      <c r="C29" s="33"/>
      <c r="D29" s="3"/>
      <c r="F29" s="33" t="s">
        <v>344</v>
      </c>
      <c r="G29" s="33"/>
      <c r="H29" s="3"/>
    </row>
    <row r="30" spans="2:8">
      <c r="B30" s="96" t="s">
        <v>1</v>
      </c>
      <c r="C30" s="96"/>
      <c r="D30" s="53">
        <v>8.3999999999999995E-3</v>
      </c>
      <c r="E30" s="16"/>
      <c r="F30" s="96" t="s">
        <v>1</v>
      </c>
      <c r="G30" s="96"/>
      <c r="H30" s="1" t="s">
        <v>10</v>
      </c>
    </row>
    <row r="31" spans="2:8">
      <c r="B31" s="96" t="s">
        <v>2</v>
      </c>
      <c r="C31" s="96"/>
      <c r="D31" s="1" t="s">
        <v>9</v>
      </c>
      <c r="E31" s="16"/>
      <c r="F31" s="96" t="s">
        <v>2</v>
      </c>
      <c r="G31" s="96"/>
      <c r="H31" s="1" t="s">
        <v>11</v>
      </c>
    </row>
    <row r="32" spans="2:8">
      <c r="B32" s="96" t="s">
        <v>4</v>
      </c>
      <c r="C32" s="96"/>
      <c r="D32" s="1" t="s">
        <v>5</v>
      </c>
      <c r="E32" s="16"/>
      <c r="F32" s="96" t="s">
        <v>4</v>
      </c>
      <c r="G32" s="96"/>
      <c r="H32" s="1" t="s">
        <v>5</v>
      </c>
    </row>
    <row r="33" spans="2:8">
      <c r="B33" s="96" t="s">
        <v>6</v>
      </c>
      <c r="C33" s="96"/>
      <c r="D33" s="1" t="s">
        <v>7</v>
      </c>
      <c r="E33" s="16"/>
      <c r="F33" s="96" t="s">
        <v>6</v>
      </c>
      <c r="G33" s="96"/>
      <c r="H33" s="1" t="s">
        <v>7</v>
      </c>
    </row>
    <row r="34" spans="2:8">
      <c r="B34" s="96" t="s">
        <v>8</v>
      </c>
      <c r="C34" s="96"/>
      <c r="D34" s="1" t="s">
        <v>155</v>
      </c>
      <c r="E34" s="16"/>
      <c r="F34" s="96" t="s">
        <v>8</v>
      </c>
      <c r="G34" s="96"/>
      <c r="H34" s="1" t="s">
        <v>156</v>
      </c>
    </row>
    <row r="35" spans="2:8">
      <c r="B35" s="3"/>
      <c r="C35" s="3"/>
      <c r="D35" s="3"/>
      <c r="E35" s="16"/>
      <c r="F35" s="3"/>
      <c r="G35" s="3"/>
      <c r="H35" s="3"/>
    </row>
    <row r="36" spans="2:8" ht="20">
      <c r="B36" s="33" t="s">
        <v>345</v>
      </c>
      <c r="C36" s="33"/>
      <c r="D36" s="3"/>
      <c r="E36" s="16"/>
      <c r="F36" s="3"/>
      <c r="G36" s="3"/>
      <c r="H36" s="3"/>
    </row>
    <row r="37" spans="2:8">
      <c r="B37" s="96" t="s">
        <v>1</v>
      </c>
      <c r="C37" s="96"/>
      <c r="D37" s="53">
        <v>0.46229999999999999</v>
      </c>
      <c r="E37" s="16"/>
      <c r="F37" s="3"/>
      <c r="G37" s="3"/>
      <c r="H37" s="3"/>
    </row>
    <row r="38" spans="2:8">
      <c r="B38" s="96" t="s">
        <v>2</v>
      </c>
      <c r="C38" s="96"/>
      <c r="D38" s="53" t="s">
        <v>56</v>
      </c>
      <c r="E38" s="16"/>
      <c r="F38" s="3"/>
      <c r="G38" s="3"/>
      <c r="H38" s="3"/>
    </row>
    <row r="39" spans="2:8">
      <c r="B39" s="96" t="s">
        <v>4</v>
      </c>
      <c r="C39" s="96"/>
      <c r="D39" s="53" t="s">
        <v>57</v>
      </c>
      <c r="E39" s="16"/>
      <c r="F39" s="3"/>
      <c r="G39" s="3"/>
      <c r="H39" s="3"/>
    </row>
    <row r="40" spans="2:8">
      <c r="B40" s="96" t="s">
        <v>6</v>
      </c>
      <c r="C40" s="96"/>
      <c r="D40" s="53" t="s">
        <v>7</v>
      </c>
      <c r="E40" s="16"/>
      <c r="F40" s="3"/>
      <c r="G40" s="3"/>
      <c r="H40" s="3"/>
    </row>
    <row r="41" spans="2:8">
      <c r="B41" s="96" t="s">
        <v>8</v>
      </c>
      <c r="C41" s="96"/>
      <c r="D41" s="53" t="s">
        <v>157</v>
      </c>
      <c r="E41" s="16"/>
      <c r="F41" s="3"/>
      <c r="G41" s="3"/>
      <c r="H41" s="3"/>
    </row>
  </sheetData>
  <mergeCells count="30">
    <mergeCell ref="B9:C9"/>
    <mergeCell ref="F9:G9"/>
    <mergeCell ref="B10:C10"/>
    <mergeCell ref="F10:G10"/>
    <mergeCell ref="B11:C11"/>
    <mergeCell ref="F11:G11"/>
    <mergeCell ref="B31:C31"/>
    <mergeCell ref="F31:G31"/>
    <mergeCell ref="B12:C12"/>
    <mergeCell ref="F12:G12"/>
    <mergeCell ref="B13:C13"/>
    <mergeCell ref="F13:G13"/>
    <mergeCell ref="B16:C16"/>
    <mergeCell ref="B17:C17"/>
    <mergeCell ref="B18:C18"/>
    <mergeCell ref="B19:C19"/>
    <mergeCell ref="B20:C20"/>
    <mergeCell ref="B30:C30"/>
    <mergeCell ref="F30:G30"/>
    <mergeCell ref="B32:C32"/>
    <mergeCell ref="F32:G32"/>
    <mergeCell ref="B33:C33"/>
    <mergeCell ref="F33:G33"/>
    <mergeCell ref="B34:C34"/>
    <mergeCell ref="F34:G34"/>
    <mergeCell ref="B37:C37"/>
    <mergeCell ref="B38:C38"/>
    <mergeCell ref="B39:C39"/>
    <mergeCell ref="B40:C40"/>
    <mergeCell ref="B41:C41"/>
  </mergeCells>
  <phoneticPr fontId="2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97EAC-E642-FD49-B392-6A8D7FD48509}">
  <dimension ref="B2:H120"/>
  <sheetViews>
    <sheetView topLeftCell="A98" zoomScaleNormal="100" workbookViewId="0">
      <selection activeCell="D116" sqref="D116:D120"/>
    </sheetView>
  </sheetViews>
  <sheetFormatPr baseColWidth="10" defaultRowHeight="18"/>
  <cols>
    <col min="1" max="14" width="20.83203125" style="7" customWidth="1"/>
    <col min="15" max="16384" width="10.83203125" style="7"/>
  </cols>
  <sheetData>
    <row r="2" spans="2:8">
      <c r="B2" s="34" t="s">
        <v>280</v>
      </c>
    </row>
    <row r="3" spans="2:8">
      <c r="B3" s="5" t="s">
        <v>108</v>
      </c>
    </row>
    <row r="4" spans="2:8" ht="20">
      <c r="B4" s="55" t="s">
        <v>341</v>
      </c>
      <c r="C4" s="55" t="s">
        <v>342</v>
      </c>
      <c r="D4" s="55" t="s">
        <v>325</v>
      </c>
      <c r="E4" s="55" t="s">
        <v>145</v>
      </c>
    </row>
    <row r="5" spans="2:8">
      <c r="B5" s="13">
        <v>1.18</v>
      </c>
      <c r="C5" s="13">
        <v>0.48</v>
      </c>
      <c r="D5" s="13">
        <v>0.74</v>
      </c>
      <c r="E5" s="65">
        <v>0.23</v>
      </c>
    </row>
    <row r="6" spans="2:8">
      <c r="B6" s="13">
        <v>1.1100000000000001</v>
      </c>
      <c r="C6" s="13">
        <v>0.37</v>
      </c>
      <c r="D6" s="13">
        <v>1.1200000000000001</v>
      </c>
      <c r="E6" s="65">
        <v>0.3</v>
      </c>
    </row>
    <row r="7" spans="2:8">
      <c r="B7" s="13">
        <v>1.52</v>
      </c>
      <c r="C7" s="13">
        <v>0.48</v>
      </c>
      <c r="D7" s="13">
        <v>0.79</v>
      </c>
      <c r="E7" s="65">
        <v>0.1</v>
      </c>
    </row>
    <row r="8" spans="2:8">
      <c r="B8" s="13">
        <v>0.95</v>
      </c>
      <c r="C8" s="65">
        <v>0.2</v>
      </c>
      <c r="D8" s="13">
        <v>0.76</v>
      </c>
      <c r="E8" s="65">
        <v>0.2</v>
      </c>
    </row>
    <row r="9" spans="2:8">
      <c r="B9" s="13">
        <v>0.67</v>
      </c>
      <c r="C9" s="13">
        <v>0.39</v>
      </c>
      <c r="D9" s="13">
        <v>0.45</v>
      </c>
      <c r="E9" s="65">
        <v>0.04</v>
      </c>
    </row>
    <row r="10" spans="2:8">
      <c r="B10" s="13">
        <v>0.56999999999999995</v>
      </c>
      <c r="C10" s="13">
        <v>0.18</v>
      </c>
      <c r="D10" s="13">
        <v>0.83</v>
      </c>
      <c r="E10" s="13"/>
    </row>
    <row r="12" spans="2:8" ht="20">
      <c r="B12" s="33" t="s">
        <v>343</v>
      </c>
      <c r="C12" s="33"/>
      <c r="D12" s="3"/>
      <c r="F12" s="33" t="s">
        <v>344</v>
      </c>
      <c r="G12" s="33"/>
      <c r="H12" s="3"/>
    </row>
    <row r="13" spans="2:8">
      <c r="B13" s="96" t="s">
        <v>1</v>
      </c>
      <c r="C13" s="96"/>
      <c r="D13" s="53">
        <v>1.6999999999999999E-3</v>
      </c>
      <c r="F13" s="96" t="s">
        <v>1</v>
      </c>
      <c r="G13" s="96"/>
      <c r="H13" s="53">
        <v>1.8E-3</v>
      </c>
    </row>
    <row r="14" spans="2:8">
      <c r="B14" s="96" t="s">
        <v>2</v>
      </c>
      <c r="C14" s="96"/>
      <c r="D14" s="53" t="s">
        <v>9</v>
      </c>
      <c r="F14" s="96" t="s">
        <v>2</v>
      </c>
      <c r="G14" s="96"/>
      <c r="H14" s="53" t="s">
        <v>9</v>
      </c>
    </row>
    <row r="15" spans="2:8">
      <c r="B15" s="96" t="s">
        <v>4</v>
      </c>
      <c r="C15" s="96"/>
      <c r="D15" s="53" t="s">
        <v>5</v>
      </c>
      <c r="F15" s="96" t="s">
        <v>4</v>
      </c>
      <c r="G15" s="96"/>
      <c r="H15" s="53" t="s">
        <v>5</v>
      </c>
    </row>
    <row r="16" spans="2:8">
      <c r="B16" s="96" t="s">
        <v>6</v>
      </c>
      <c r="C16" s="96"/>
      <c r="D16" s="53" t="s">
        <v>7</v>
      </c>
      <c r="F16" s="96" t="s">
        <v>6</v>
      </c>
      <c r="G16" s="96"/>
      <c r="H16" s="53" t="s">
        <v>7</v>
      </c>
    </row>
    <row r="17" spans="2:8">
      <c r="B17" s="96" t="s">
        <v>8</v>
      </c>
      <c r="C17" s="96"/>
      <c r="D17" s="53" t="s">
        <v>349</v>
      </c>
      <c r="F17" s="96" t="s">
        <v>8</v>
      </c>
      <c r="G17" s="96"/>
      <c r="H17" s="53" t="s">
        <v>350</v>
      </c>
    </row>
    <row r="18" spans="2:8">
      <c r="B18" s="3"/>
      <c r="C18" s="3"/>
      <c r="D18" s="3"/>
      <c r="F18" s="3"/>
      <c r="G18" s="3"/>
      <c r="H18" s="3"/>
    </row>
    <row r="19" spans="2:8" ht="20">
      <c r="B19" s="33" t="s">
        <v>345</v>
      </c>
      <c r="C19" s="33"/>
      <c r="D19" s="3"/>
      <c r="F19" s="3"/>
      <c r="G19" s="3"/>
      <c r="H19" s="3"/>
    </row>
    <row r="20" spans="2:8">
      <c r="B20" s="96" t="s">
        <v>1</v>
      </c>
      <c r="C20" s="96"/>
      <c r="D20" s="53">
        <v>3.8899999999999997E-2</v>
      </c>
      <c r="F20" s="3"/>
      <c r="G20" s="3"/>
      <c r="H20" s="3"/>
    </row>
    <row r="21" spans="2:8">
      <c r="B21" s="96" t="s">
        <v>2</v>
      </c>
      <c r="C21" s="96"/>
      <c r="D21" s="53" t="s">
        <v>40</v>
      </c>
      <c r="F21" s="3"/>
      <c r="G21" s="3"/>
      <c r="H21" s="3"/>
    </row>
    <row r="22" spans="2:8">
      <c r="B22" s="96" t="s">
        <v>4</v>
      </c>
      <c r="C22" s="96"/>
      <c r="D22" s="53" t="s">
        <v>5</v>
      </c>
      <c r="F22" s="3"/>
      <c r="G22" s="3"/>
      <c r="H22" s="3"/>
    </row>
    <row r="23" spans="2:8">
      <c r="B23" s="96" t="s">
        <v>6</v>
      </c>
      <c r="C23" s="96"/>
      <c r="D23" s="53" t="s">
        <v>7</v>
      </c>
      <c r="F23" s="3"/>
      <c r="G23" s="3"/>
      <c r="H23" s="3"/>
    </row>
    <row r="24" spans="2:8">
      <c r="B24" s="96" t="s">
        <v>8</v>
      </c>
      <c r="C24" s="96"/>
      <c r="D24" s="53" t="s">
        <v>351</v>
      </c>
      <c r="F24" s="3"/>
      <c r="G24" s="3"/>
      <c r="H24" s="3"/>
    </row>
    <row r="25" spans="2:8">
      <c r="B25" s="3"/>
      <c r="C25" s="3"/>
      <c r="D25" s="3"/>
      <c r="F25" s="3"/>
      <c r="G25" s="3"/>
      <c r="H25" s="3"/>
    </row>
    <row r="27" spans="2:8">
      <c r="B27" s="5" t="s">
        <v>107</v>
      </c>
    </row>
    <row r="28" spans="2:8" ht="20">
      <c r="B28" s="55" t="s">
        <v>341</v>
      </c>
      <c r="C28" s="55" t="s">
        <v>342</v>
      </c>
      <c r="D28" s="55" t="s">
        <v>325</v>
      </c>
      <c r="E28" s="55" t="s">
        <v>145</v>
      </c>
    </row>
    <row r="29" spans="2:8">
      <c r="B29" s="65">
        <v>1.55</v>
      </c>
      <c r="C29" s="65">
        <v>0.35</v>
      </c>
      <c r="D29" s="65">
        <v>1.03</v>
      </c>
      <c r="E29" s="65">
        <v>0.69</v>
      </c>
    </row>
    <row r="30" spans="2:8">
      <c r="B30" s="65">
        <v>0.75</v>
      </c>
      <c r="C30" s="65">
        <v>0.3</v>
      </c>
      <c r="D30" s="65">
        <v>0.52</v>
      </c>
      <c r="E30" s="65">
        <v>0.41</v>
      </c>
    </row>
    <row r="31" spans="2:8">
      <c r="B31" s="65">
        <v>1.47</v>
      </c>
      <c r="C31" s="65">
        <v>0.51</v>
      </c>
      <c r="D31" s="65">
        <v>1.21</v>
      </c>
      <c r="E31" s="65">
        <v>0.2</v>
      </c>
    </row>
    <row r="32" spans="2:8">
      <c r="B32" s="65">
        <v>0.89</v>
      </c>
      <c r="C32" s="65">
        <v>0.21</v>
      </c>
      <c r="D32" s="65">
        <v>0.52</v>
      </c>
      <c r="E32" s="65">
        <v>0.28999999999999998</v>
      </c>
    </row>
    <row r="33" spans="2:8">
      <c r="B33" s="65">
        <v>0.65</v>
      </c>
      <c r="C33" s="65">
        <v>0.19</v>
      </c>
      <c r="D33" s="65">
        <v>0.56000000000000005</v>
      </c>
      <c r="E33" s="65">
        <v>0.3</v>
      </c>
    </row>
    <row r="34" spans="2:8">
      <c r="B34" s="65">
        <v>0.69</v>
      </c>
      <c r="C34" s="65">
        <v>0.2</v>
      </c>
      <c r="D34" s="65">
        <v>1.08</v>
      </c>
      <c r="E34" s="13"/>
    </row>
    <row r="36" spans="2:8" ht="20">
      <c r="B36" s="33" t="s">
        <v>343</v>
      </c>
      <c r="C36" s="33"/>
      <c r="D36" s="3"/>
      <c r="F36" s="33" t="s">
        <v>344</v>
      </c>
      <c r="G36" s="33"/>
      <c r="H36" s="3"/>
    </row>
    <row r="37" spans="2:8">
      <c r="B37" s="96" t="s">
        <v>1</v>
      </c>
      <c r="C37" s="96"/>
      <c r="D37" s="53">
        <v>2.2000000000000001E-3</v>
      </c>
      <c r="E37" s="16"/>
      <c r="F37" s="96" t="s">
        <v>1</v>
      </c>
      <c r="G37" s="96"/>
      <c r="H37" s="53">
        <v>3.7000000000000002E-3</v>
      </c>
    </row>
    <row r="38" spans="2:8">
      <c r="B38" s="96" t="s">
        <v>2</v>
      </c>
      <c r="C38" s="96"/>
      <c r="D38" s="53" t="s">
        <v>9</v>
      </c>
      <c r="E38" s="16"/>
      <c r="F38" s="96" t="s">
        <v>2</v>
      </c>
      <c r="G38" s="96"/>
      <c r="H38" s="53" t="s">
        <v>9</v>
      </c>
    </row>
    <row r="39" spans="2:8">
      <c r="B39" s="96" t="s">
        <v>4</v>
      </c>
      <c r="C39" s="96"/>
      <c r="D39" s="53" t="s">
        <v>5</v>
      </c>
      <c r="E39" s="16"/>
      <c r="F39" s="96" t="s">
        <v>4</v>
      </c>
      <c r="G39" s="96"/>
      <c r="H39" s="53" t="s">
        <v>5</v>
      </c>
    </row>
    <row r="40" spans="2:8">
      <c r="B40" s="96" t="s">
        <v>6</v>
      </c>
      <c r="C40" s="96"/>
      <c r="D40" s="53" t="s">
        <v>7</v>
      </c>
      <c r="E40" s="16"/>
      <c r="F40" s="96" t="s">
        <v>6</v>
      </c>
      <c r="G40" s="96"/>
      <c r="H40" s="53" t="s">
        <v>7</v>
      </c>
    </row>
    <row r="41" spans="2:8">
      <c r="B41" s="96" t="s">
        <v>8</v>
      </c>
      <c r="C41" s="96"/>
      <c r="D41" s="53" t="s">
        <v>352</v>
      </c>
      <c r="E41" s="16"/>
      <c r="F41" s="96" t="s">
        <v>8</v>
      </c>
      <c r="G41" s="96"/>
      <c r="H41" s="53" t="s">
        <v>353</v>
      </c>
    </row>
    <row r="42" spans="2:8">
      <c r="B42" s="3"/>
      <c r="C42" s="3"/>
      <c r="D42" s="3"/>
      <c r="E42" s="16"/>
      <c r="F42" s="3"/>
      <c r="G42" s="3"/>
      <c r="H42" s="3"/>
    </row>
    <row r="43" spans="2:8" ht="20">
      <c r="B43" s="33" t="s">
        <v>345</v>
      </c>
      <c r="C43" s="33"/>
      <c r="D43" s="3"/>
      <c r="E43" s="16"/>
      <c r="F43" s="3"/>
      <c r="G43" s="3"/>
      <c r="H43" s="3"/>
    </row>
    <row r="44" spans="2:8">
      <c r="B44" s="96" t="s">
        <v>1</v>
      </c>
      <c r="C44" s="96"/>
      <c r="D44" s="53">
        <v>0.39489999999999997</v>
      </c>
      <c r="E44" s="16"/>
      <c r="F44" s="3"/>
      <c r="G44" s="3"/>
      <c r="H44" s="3"/>
    </row>
    <row r="45" spans="2:8">
      <c r="B45" s="96" t="s">
        <v>2</v>
      </c>
      <c r="C45" s="96"/>
      <c r="D45" s="53" t="s">
        <v>56</v>
      </c>
      <c r="E45" s="16"/>
      <c r="F45" s="3"/>
      <c r="G45" s="3"/>
      <c r="H45" s="3"/>
    </row>
    <row r="46" spans="2:8">
      <c r="B46" s="96" t="s">
        <v>4</v>
      </c>
      <c r="C46" s="96"/>
      <c r="D46" s="53" t="s">
        <v>57</v>
      </c>
      <c r="E46" s="16"/>
      <c r="F46" s="3"/>
      <c r="G46" s="3"/>
      <c r="H46" s="3"/>
    </row>
    <row r="47" spans="2:8">
      <c r="B47" s="96" t="s">
        <v>6</v>
      </c>
      <c r="C47" s="96"/>
      <c r="D47" s="53" t="s">
        <v>7</v>
      </c>
      <c r="E47" s="16"/>
      <c r="F47" s="3"/>
      <c r="G47" s="3"/>
      <c r="H47" s="3"/>
    </row>
    <row r="48" spans="2:8">
      <c r="B48" s="96" t="s">
        <v>8</v>
      </c>
      <c r="C48" s="96"/>
      <c r="D48" s="53" t="s">
        <v>354</v>
      </c>
      <c r="E48" s="16"/>
      <c r="F48" s="3"/>
      <c r="G48" s="3"/>
      <c r="H48" s="3"/>
    </row>
    <row r="51" spans="2:8">
      <c r="B51" s="5" t="s">
        <v>109</v>
      </c>
    </row>
    <row r="52" spans="2:8" ht="20">
      <c r="B52" s="55" t="s">
        <v>341</v>
      </c>
      <c r="C52" s="55" t="s">
        <v>342</v>
      </c>
      <c r="D52" s="55" t="s">
        <v>325</v>
      </c>
      <c r="E52" s="55" t="s">
        <v>145</v>
      </c>
    </row>
    <row r="53" spans="2:8">
      <c r="B53" s="13">
        <v>0.57999999999999996</v>
      </c>
      <c r="C53" s="13">
        <v>0.24</v>
      </c>
      <c r="D53" s="13">
        <v>2.48</v>
      </c>
      <c r="E53" s="13">
        <v>0.56000000000000005</v>
      </c>
    </row>
    <row r="54" spans="2:8">
      <c r="B54" s="13">
        <v>0.64</v>
      </c>
      <c r="C54" s="13">
        <v>0.28000000000000003</v>
      </c>
      <c r="D54" s="13">
        <v>2.41</v>
      </c>
      <c r="E54" s="13">
        <v>0.35</v>
      </c>
    </row>
    <row r="55" spans="2:8">
      <c r="B55" s="13">
        <v>0.36</v>
      </c>
      <c r="C55" s="13">
        <v>0.33</v>
      </c>
      <c r="D55" s="13">
        <v>1.97</v>
      </c>
      <c r="E55" s="13">
        <v>0.46</v>
      </c>
    </row>
    <row r="56" spans="2:8">
      <c r="B56" s="13">
        <v>2.25</v>
      </c>
      <c r="C56" s="13">
        <v>0.27</v>
      </c>
      <c r="D56" s="13">
        <v>2.3199999999999998</v>
      </c>
      <c r="E56" s="13">
        <v>0.28000000000000003</v>
      </c>
    </row>
    <row r="57" spans="2:8">
      <c r="B57" s="13">
        <v>0.61</v>
      </c>
      <c r="C57" s="13">
        <v>0.28999999999999998</v>
      </c>
      <c r="D57" s="13">
        <v>1.38</v>
      </c>
      <c r="E57" s="13">
        <v>1.1399999999999999</v>
      </c>
    </row>
    <row r="58" spans="2:8">
      <c r="B58" s="13">
        <v>1.55</v>
      </c>
      <c r="C58" s="13">
        <v>0.28000000000000003</v>
      </c>
      <c r="D58" s="13">
        <v>1.57</v>
      </c>
      <c r="E58" s="13"/>
    </row>
    <row r="60" spans="2:8" ht="20">
      <c r="B60" s="33" t="s">
        <v>343</v>
      </c>
      <c r="C60" s="33"/>
      <c r="D60" s="3"/>
      <c r="F60" s="33" t="s">
        <v>344</v>
      </c>
      <c r="G60" s="33"/>
      <c r="H60" s="1"/>
    </row>
    <row r="61" spans="2:8">
      <c r="B61" s="96" t="s">
        <v>1</v>
      </c>
      <c r="C61" s="96"/>
      <c r="D61" s="53">
        <v>3.9100000000000003E-2</v>
      </c>
      <c r="E61" s="16"/>
      <c r="F61" s="96" t="s">
        <v>1</v>
      </c>
      <c r="G61" s="96"/>
      <c r="H61" s="1" t="s">
        <v>10</v>
      </c>
    </row>
    <row r="62" spans="2:8">
      <c r="B62" s="96" t="s">
        <v>2</v>
      </c>
      <c r="C62" s="96"/>
      <c r="D62" s="53" t="s">
        <v>40</v>
      </c>
      <c r="E62" s="16"/>
      <c r="F62" s="96" t="s">
        <v>2</v>
      </c>
      <c r="G62" s="96"/>
      <c r="H62" s="1" t="s">
        <v>11</v>
      </c>
    </row>
    <row r="63" spans="2:8">
      <c r="B63" s="96" t="s">
        <v>4</v>
      </c>
      <c r="C63" s="96"/>
      <c r="D63" s="53" t="s">
        <v>5</v>
      </c>
      <c r="E63" s="16"/>
      <c r="F63" s="96" t="s">
        <v>4</v>
      </c>
      <c r="G63" s="96"/>
      <c r="H63" s="1" t="s">
        <v>5</v>
      </c>
    </row>
    <row r="64" spans="2:8">
      <c r="B64" s="96" t="s">
        <v>6</v>
      </c>
      <c r="C64" s="96"/>
      <c r="D64" s="53" t="s">
        <v>7</v>
      </c>
      <c r="E64" s="16"/>
      <c r="F64" s="96" t="s">
        <v>6</v>
      </c>
      <c r="G64" s="96"/>
      <c r="H64" s="1" t="s">
        <v>7</v>
      </c>
    </row>
    <row r="65" spans="2:8">
      <c r="B65" s="96" t="s">
        <v>8</v>
      </c>
      <c r="C65" s="96"/>
      <c r="D65" s="53" t="s">
        <v>355</v>
      </c>
      <c r="E65" s="16"/>
      <c r="F65" s="96" t="s">
        <v>8</v>
      </c>
      <c r="G65" s="96"/>
      <c r="H65" s="1" t="s">
        <v>356</v>
      </c>
    </row>
    <row r="66" spans="2:8">
      <c r="B66" s="3"/>
      <c r="C66" s="3"/>
      <c r="D66" s="3"/>
      <c r="E66" s="16"/>
      <c r="F66" s="3"/>
      <c r="G66" s="3"/>
      <c r="H66" s="3"/>
    </row>
    <row r="67" spans="2:8" ht="20">
      <c r="B67" s="33" t="s">
        <v>345</v>
      </c>
      <c r="C67" s="33"/>
      <c r="D67" s="3"/>
      <c r="E67" s="16"/>
      <c r="F67" s="3"/>
      <c r="G67" s="3"/>
      <c r="H67" s="3"/>
    </row>
    <row r="68" spans="2:8">
      <c r="B68" s="96" t="s">
        <v>1</v>
      </c>
      <c r="C68" s="96"/>
      <c r="D68" s="53">
        <v>7.7799999999999994E-2</v>
      </c>
      <c r="E68" s="16"/>
      <c r="F68" s="3"/>
      <c r="G68" s="3"/>
      <c r="H68" s="3"/>
    </row>
    <row r="69" spans="2:8">
      <c r="B69" s="96" t="s">
        <v>2</v>
      </c>
      <c r="C69" s="96"/>
      <c r="D69" s="53" t="s">
        <v>56</v>
      </c>
      <c r="E69" s="16"/>
      <c r="F69" s="3"/>
      <c r="G69" s="3"/>
      <c r="H69" s="3"/>
    </row>
    <row r="70" spans="2:8">
      <c r="B70" s="96" t="s">
        <v>4</v>
      </c>
      <c r="C70" s="96"/>
      <c r="D70" s="53" t="s">
        <v>57</v>
      </c>
      <c r="E70" s="16"/>
      <c r="F70" s="3"/>
      <c r="G70" s="3"/>
      <c r="H70" s="3"/>
    </row>
    <row r="71" spans="2:8">
      <c r="B71" s="96" t="s">
        <v>6</v>
      </c>
      <c r="C71" s="96"/>
      <c r="D71" s="53" t="s">
        <v>7</v>
      </c>
      <c r="E71" s="16"/>
      <c r="F71" s="3"/>
      <c r="G71" s="3"/>
      <c r="H71" s="3"/>
    </row>
    <row r="72" spans="2:8">
      <c r="B72" s="96" t="s">
        <v>8</v>
      </c>
      <c r="C72" s="96"/>
      <c r="D72" s="53" t="s">
        <v>357</v>
      </c>
      <c r="E72" s="16"/>
      <c r="F72" s="3"/>
      <c r="G72" s="3"/>
      <c r="H72" s="3"/>
    </row>
    <row r="75" spans="2:8">
      <c r="B75" s="5" t="s">
        <v>110</v>
      </c>
    </row>
    <row r="76" spans="2:8" ht="20">
      <c r="B76" s="55" t="s">
        <v>341</v>
      </c>
      <c r="C76" s="55" t="s">
        <v>342</v>
      </c>
      <c r="D76" s="55" t="s">
        <v>325</v>
      </c>
      <c r="E76" s="55" t="s">
        <v>145</v>
      </c>
    </row>
    <row r="77" spans="2:8">
      <c r="B77" s="13">
        <v>1.66</v>
      </c>
      <c r="C77" s="65">
        <v>7.0000000000000007E-2</v>
      </c>
      <c r="D77" s="13">
        <v>0.45</v>
      </c>
      <c r="E77" s="65">
        <v>0.41</v>
      </c>
    </row>
    <row r="78" spans="2:8">
      <c r="B78" s="13">
        <v>1.62</v>
      </c>
      <c r="C78" s="65">
        <v>0.16</v>
      </c>
      <c r="D78" s="13">
        <v>0.63</v>
      </c>
      <c r="E78" s="65">
        <v>0.2</v>
      </c>
    </row>
    <row r="79" spans="2:8">
      <c r="B79" s="13">
        <v>1.23</v>
      </c>
      <c r="C79" s="65">
        <v>0.1</v>
      </c>
      <c r="D79" s="13">
        <v>0.26</v>
      </c>
      <c r="E79" s="65">
        <v>0.12</v>
      </c>
    </row>
    <row r="80" spans="2:8">
      <c r="B80" s="13">
        <v>0.66</v>
      </c>
      <c r="C80" s="65">
        <v>0.08</v>
      </c>
      <c r="D80" s="13">
        <v>0.32</v>
      </c>
      <c r="E80" s="65">
        <v>0.04</v>
      </c>
    </row>
    <row r="81" spans="2:8">
      <c r="B81" s="13">
        <v>0.38</v>
      </c>
      <c r="C81" s="65">
        <v>0.01</v>
      </c>
      <c r="D81" s="13">
        <v>0.12</v>
      </c>
      <c r="E81" s="65">
        <v>0.05</v>
      </c>
    </row>
    <row r="82" spans="2:8">
      <c r="B82" s="13">
        <v>0.45</v>
      </c>
      <c r="C82" s="65">
        <v>0.02</v>
      </c>
      <c r="D82" s="13">
        <v>0.05</v>
      </c>
      <c r="E82" s="65"/>
    </row>
    <row r="84" spans="2:8" ht="20">
      <c r="B84" s="33" t="s">
        <v>343</v>
      </c>
      <c r="C84" s="33"/>
      <c r="D84" s="3"/>
      <c r="F84" s="33" t="s">
        <v>344</v>
      </c>
      <c r="G84" s="33"/>
      <c r="H84" s="3"/>
    </row>
    <row r="85" spans="2:8">
      <c r="B85" s="96" t="s">
        <v>1</v>
      </c>
      <c r="C85" s="96"/>
      <c r="D85" s="53">
        <v>2.8999999999999998E-3</v>
      </c>
      <c r="E85" s="16"/>
      <c r="F85" s="96" t="s">
        <v>1</v>
      </c>
      <c r="G85" s="96"/>
      <c r="H85" s="53">
        <v>2.7799999999999998E-2</v>
      </c>
    </row>
    <row r="86" spans="2:8">
      <c r="B86" s="96" t="s">
        <v>2</v>
      </c>
      <c r="C86" s="96"/>
      <c r="D86" s="53" t="s">
        <v>9</v>
      </c>
      <c r="E86" s="16"/>
      <c r="F86" s="96" t="s">
        <v>2</v>
      </c>
      <c r="G86" s="96"/>
      <c r="H86" s="53" t="s">
        <v>40</v>
      </c>
    </row>
    <row r="87" spans="2:8">
      <c r="B87" s="96" t="s">
        <v>4</v>
      </c>
      <c r="C87" s="96"/>
      <c r="D87" s="53" t="s">
        <v>5</v>
      </c>
      <c r="E87" s="16"/>
      <c r="F87" s="96" t="s">
        <v>4</v>
      </c>
      <c r="G87" s="96"/>
      <c r="H87" s="53" t="s">
        <v>5</v>
      </c>
    </row>
    <row r="88" spans="2:8">
      <c r="B88" s="96" t="s">
        <v>6</v>
      </c>
      <c r="C88" s="96"/>
      <c r="D88" s="53" t="s">
        <v>7</v>
      </c>
      <c r="E88" s="16"/>
      <c r="F88" s="96" t="s">
        <v>6</v>
      </c>
      <c r="G88" s="96"/>
      <c r="H88" s="53" t="s">
        <v>7</v>
      </c>
    </row>
    <row r="89" spans="2:8">
      <c r="B89" s="96" t="s">
        <v>8</v>
      </c>
      <c r="C89" s="96"/>
      <c r="D89" s="53" t="s">
        <v>358</v>
      </c>
      <c r="E89" s="16"/>
      <c r="F89" s="96" t="s">
        <v>8</v>
      </c>
      <c r="G89" s="96"/>
      <c r="H89" s="53" t="s">
        <v>359</v>
      </c>
    </row>
    <row r="90" spans="2:8">
      <c r="B90" s="3"/>
      <c r="C90" s="3"/>
      <c r="D90" s="3"/>
      <c r="E90" s="16"/>
      <c r="F90" s="3"/>
      <c r="G90" s="3"/>
      <c r="H90" s="3"/>
    </row>
    <row r="91" spans="2:8" ht="20">
      <c r="B91" s="33" t="s">
        <v>345</v>
      </c>
      <c r="C91" s="33"/>
      <c r="D91" s="1"/>
      <c r="E91" s="16"/>
      <c r="F91" s="3"/>
      <c r="G91" s="3"/>
      <c r="H91" s="3"/>
    </row>
    <row r="92" spans="2:8">
      <c r="B92" s="96" t="s">
        <v>1</v>
      </c>
      <c r="C92" s="96"/>
      <c r="D92" s="53">
        <v>0.2034</v>
      </c>
      <c r="E92" s="16"/>
      <c r="F92" s="3"/>
      <c r="G92" s="3"/>
      <c r="H92" s="3"/>
    </row>
    <row r="93" spans="2:8">
      <c r="B93" s="96" t="s">
        <v>2</v>
      </c>
      <c r="C93" s="96"/>
      <c r="D93" s="1" t="s">
        <v>56</v>
      </c>
      <c r="E93" s="16"/>
      <c r="F93" s="3"/>
      <c r="G93" s="3"/>
      <c r="H93" s="3"/>
    </row>
    <row r="94" spans="2:8">
      <c r="B94" s="96" t="s">
        <v>4</v>
      </c>
      <c r="C94" s="96"/>
      <c r="D94" s="1" t="s">
        <v>57</v>
      </c>
      <c r="E94" s="16"/>
      <c r="F94" s="3"/>
      <c r="G94" s="3"/>
      <c r="H94" s="3"/>
    </row>
    <row r="95" spans="2:8">
      <c r="B95" s="96" t="s">
        <v>6</v>
      </c>
      <c r="C95" s="96"/>
      <c r="D95" s="1" t="s">
        <v>7</v>
      </c>
      <c r="E95" s="16"/>
      <c r="F95" s="3"/>
      <c r="G95" s="3"/>
      <c r="H95" s="3"/>
    </row>
    <row r="96" spans="2:8">
      <c r="B96" s="96" t="s">
        <v>8</v>
      </c>
      <c r="C96" s="96"/>
      <c r="D96" s="1" t="s">
        <v>360</v>
      </c>
      <c r="E96" s="16"/>
      <c r="F96" s="3"/>
      <c r="G96" s="3"/>
      <c r="H96" s="3"/>
    </row>
    <row r="99" spans="2:8">
      <c r="B99" s="5" t="s">
        <v>111</v>
      </c>
    </row>
    <row r="100" spans="2:8" ht="20">
      <c r="B100" s="55" t="s">
        <v>341</v>
      </c>
      <c r="C100" s="55" t="s">
        <v>342</v>
      </c>
      <c r="D100" s="55" t="s">
        <v>325</v>
      </c>
      <c r="E100" s="55" t="s">
        <v>145</v>
      </c>
    </row>
    <row r="101" spans="2:8">
      <c r="B101" s="65">
        <v>1.18</v>
      </c>
      <c r="C101" s="13">
        <v>0.28000000000000003</v>
      </c>
      <c r="D101" s="13">
        <v>0.96</v>
      </c>
      <c r="E101" s="65">
        <v>0.82</v>
      </c>
    </row>
    <row r="102" spans="2:8">
      <c r="B102" s="65">
        <v>0.8</v>
      </c>
      <c r="C102" s="13">
        <v>0.63</v>
      </c>
      <c r="D102" s="13">
        <v>1.42</v>
      </c>
      <c r="E102" s="65">
        <v>0.34</v>
      </c>
    </row>
    <row r="103" spans="2:8">
      <c r="B103" s="65">
        <v>1.55</v>
      </c>
      <c r="C103" s="13">
        <v>0.41</v>
      </c>
      <c r="D103" s="13">
        <v>0.56000000000000005</v>
      </c>
      <c r="E103" s="65">
        <v>0.4</v>
      </c>
    </row>
    <row r="104" spans="2:8">
      <c r="B104" s="65">
        <v>0.92</v>
      </c>
      <c r="C104" s="13">
        <v>0.24</v>
      </c>
      <c r="D104" s="13">
        <v>0.75</v>
      </c>
      <c r="E104" s="65">
        <v>0.41</v>
      </c>
    </row>
    <row r="105" spans="2:8">
      <c r="B105" s="65">
        <v>0.72</v>
      </c>
      <c r="C105" s="13">
        <v>0.15</v>
      </c>
      <c r="D105" s="13">
        <v>0.72</v>
      </c>
      <c r="E105" s="65">
        <v>0.39</v>
      </c>
    </row>
    <row r="106" spans="2:8">
      <c r="B106" s="65">
        <v>0.83</v>
      </c>
      <c r="C106" s="13">
        <v>0.28999999999999998</v>
      </c>
      <c r="D106" s="13">
        <v>0.73</v>
      </c>
      <c r="E106" s="13"/>
    </row>
    <row r="108" spans="2:8" ht="20">
      <c r="B108" s="33" t="s">
        <v>343</v>
      </c>
      <c r="C108" s="33"/>
      <c r="D108" s="1"/>
      <c r="F108" s="33" t="s">
        <v>344</v>
      </c>
      <c r="G108" s="33"/>
      <c r="H108" s="1"/>
    </row>
    <row r="109" spans="2:8">
      <c r="B109" s="96" t="s">
        <v>1</v>
      </c>
      <c r="C109" s="96"/>
      <c r="D109" s="53">
        <v>1E-3</v>
      </c>
      <c r="E109" s="16"/>
      <c r="F109" s="96" t="s">
        <v>1</v>
      </c>
      <c r="G109" s="96"/>
      <c r="H109" s="53">
        <v>4.1999999999999997E-3</v>
      </c>
    </row>
    <row r="110" spans="2:8">
      <c r="B110" s="96" t="s">
        <v>2</v>
      </c>
      <c r="C110" s="96"/>
      <c r="D110" s="53" t="s">
        <v>3</v>
      </c>
      <c r="E110" s="16"/>
      <c r="F110" s="96" t="s">
        <v>2</v>
      </c>
      <c r="G110" s="96"/>
      <c r="H110" s="53" t="s">
        <v>9</v>
      </c>
    </row>
    <row r="111" spans="2:8">
      <c r="B111" s="96" t="s">
        <v>4</v>
      </c>
      <c r="C111" s="96"/>
      <c r="D111" s="53" t="s">
        <v>5</v>
      </c>
      <c r="E111" s="16"/>
      <c r="F111" s="96" t="s">
        <v>4</v>
      </c>
      <c r="G111" s="96"/>
      <c r="H111" s="53" t="s">
        <v>5</v>
      </c>
    </row>
    <row r="112" spans="2:8">
      <c r="B112" s="96" t="s">
        <v>6</v>
      </c>
      <c r="C112" s="96"/>
      <c r="D112" s="53" t="s">
        <v>7</v>
      </c>
      <c r="E112" s="16"/>
      <c r="F112" s="96" t="s">
        <v>6</v>
      </c>
      <c r="G112" s="96"/>
      <c r="H112" s="53" t="s">
        <v>7</v>
      </c>
    </row>
    <row r="113" spans="2:8">
      <c r="B113" s="96" t="s">
        <v>8</v>
      </c>
      <c r="C113" s="96"/>
      <c r="D113" s="53" t="s">
        <v>361</v>
      </c>
      <c r="E113" s="16"/>
      <c r="F113" s="96" t="s">
        <v>8</v>
      </c>
      <c r="G113" s="96"/>
      <c r="H113" s="53" t="s">
        <v>362</v>
      </c>
    </row>
    <row r="114" spans="2:8">
      <c r="B114" s="3"/>
      <c r="C114" s="3"/>
      <c r="D114" s="3"/>
      <c r="E114" s="16"/>
      <c r="F114" s="3"/>
      <c r="G114" s="3"/>
      <c r="H114" s="3"/>
    </row>
    <row r="115" spans="2:8" ht="20">
      <c r="B115" s="33" t="s">
        <v>345</v>
      </c>
      <c r="C115" s="33"/>
      <c r="D115" s="3"/>
      <c r="E115" s="16"/>
      <c r="F115" s="3"/>
      <c r="G115" s="3"/>
      <c r="H115" s="3"/>
    </row>
    <row r="116" spans="2:8">
      <c r="B116" s="96" t="s">
        <v>1</v>
      </c>
      <c r="C116" s="96"/>
      <c r="D116" s="53">
        <v>0.23780000000000001</v>
      </c>
      <c r="E116" s="16"/>
      <c r="F116" s="3"/>
      <c r="G116" s="3"/>
      <c r="H116" s="3"/>
    </row>
    <row r="117" spans="2:8">
      <c r="B117" s="96" t="s">
        <v>2</v>
      </c>
      <c r="C117" s="96"/>
      <c r="D117" s="53" t="s">
        <v>56</v>
      </c>
      <c r="E117" s="16"/>
      <c r="F117" s="3"/>
      <c r="G117" s="3"/>
      <c r="H117" s="3"/>
    </row>
    <row r="118" spans="2:8">
      <c r="B118" s="96" t="s">
        <v>4</v>
      </c>
      <c r="C118" s="96"/>
      <c r="D118" s="53" t="s">
        <v>57</v>
      </c>
      <c r="E118" s="16"/>
      <c r="F118" s="3"/>
      <c r="G118" s="3"/>
      <c r="H118" s="3"/>
    </row>
    <row r="119" spans="2:8">
      <c r="B119" s="96" t="s">
        <v>6</v>
      </c>
      <c r="C119" s="96"/>
      <c r="D119" s="53" t="s">
        <v>7</v>
      </c>
      <c r="E119" s="16"/>
      <c r="F119" s="3"/>
      <c r="G119" s="3"/>
      <c r="H119" s="3"/>
    </row>
    <row r="120" spans="2:8">
      <c r="B120" s="96" t="s">
        <v>8</v>
      </c>
      <c r="C120" s="96"/>
      <c r="D120" s="53" t="s">
        <v>363</v>
      </c>
      <c r="E120" s="16"/>
      <c r="F120" s="3"/>
      <c r="G120" s="3"/>
      <c r="H120" s="3"/>
    </row>
  </sheetData>
  <mergeCells count="75">
    <mergeCell ref="B13:C13"/>
    <mergeCell ref="F13:G13"/>
    <mergeCell ref="B14:C14"/>
    <mergeCell ref="F14:G14"/>
    <mergeCell ref="B15:C15"/>
    <mergeCell ref="F15:G15"/>
    <mergeCell ref="B38:C38"/>
    <mergeCell ref="F38:G38"/>
    <mergeCell ref="B16:C16"/>
    <mergeCell ref="F16:G16"/>
    <mergeCell ref="B17:C17"/>
    <mergeCell ref="F17:G17"/>
    <mergeCell ref="B20:C20"/>
    <mergeCell ref="B21:C21"/>
    <mergeCell ref="B22:C22"/>
    <mergeCell ref="B23:C23"/>
    <mergeCell ref="B24:C24"/>
    <mergeCell ref="B37:C37"/>
    <mergeCell ref="F37:G37"/>
    <mergeCell ref="B39:C39"/>
    <mergeCell ref="F39:G39"/>
    <mergeCell ref="B40:C40"/>
    <mergeCell ref="F40:G40"/>
    <mergeCell ref="B41:C41"/>
    <mergeCell ref="F41:G41"/>
    <mergeCell ref="B64:C64"/>
    <mergeCell ref="F64:G64"/>
    <mergeCell ref="B44:C44"/>
    <mergeCell ref="B45:C45"/>
    <mergeCell ref="B46:C46"/>
    <mergeCell ref="B47:C47"/>
    <mergeCell ref="B48:C48"/>
    <mergeCell ref="B61:C61"/>
    <mergeCell ref="F61:G61"/>
    <mergeCell ref="B62:C62"/>
    <mergeCell ref="F62:G62"/>
    <mergeCell ref="B63:C63"/>
    <mergeCell ref="F63:G63"/>
    <mergeCell ref="B87:C87"/>
    <mergeCell ref="F87:G87"/>
    <mergeCell ref="B65:C65"/>
    <mergeCell ref="F65:G65"/>
    <mergeCell ref="B68:C68"/>
    <mergeCell ref="B69:C69"/>
    <mergeCell ref="B70:C70"/>
    <mergeCell ref="B71:C71"/>
    <mergeCell ref="B72:C72"/>
    <mergeCell ref="B85:C85"/>
    <mergeCell ref="F85:G85"/>
    <mergeCell ref="B86:C86"/>
    <mergeCell ref="F86:G86"/>
    <mergeCell ref="B110:C110"/>
    <mergeCell ref="F110:G110"/>
    <mergeCell ref="B88:C88"/>
    <mergeCell ref="F88:G88"/>
    <mergeCell ref="B89:C89"/>
    <mergeCell ref="F89:G89"/>
    <mergeCell ref="B92:C92"/>
    <mergeCell ref="B93:C93"/>
    <mergeCell ref="B94:C94"/>
    <mergeCell ref="B95:C95"/>
    <mergeCell ref="B96:C96"/>
    <mergeCell ref="B109:C109"/>
    <mergeCell ref="F109:G109"/>
    <mergeCell ref="B111:C111"/>
    <mergeCell ref="F111:G111"/>
    <mergeCell ref="B112:C112"/>
    <mergeCell ref="F112:G112"/>
    <mergeCell ref="B113:C113"/>
    <mergeCell ref="F113:G113"/>
    <mergeCell ref="B116:C116"/>
    <mergeCell ref="B117:C117"/>
    <mergeCell ref="B118:C118"/>
    <mergeCell ref="B119:C119"/>
    <mergeCell ref="B120:C120"/>
  </mergeCells>
  <phoneticPr fontId="2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CE177-A7D5-A44D-91B7-C0E354099791}">
  <dimension ref="B2:G10"/>
  <sheetViews>
    <sheetView workbookViewId="0">
      <selection activeCell="F4" sqref="F4:G9"/>
    </sheetView>
  </sheetViews>
  <sheetFormatPr baseColWidth="10" defaultRowHeight="18"/>
  <cols>
    <col min="1" max="1" width="10.83203125" style="7"/>
    <col min="2" max="3" width="13.33203125" style="7" bestFit="1" customWidth="1"/>
    <col min="4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2:7">
      <c r="B2" s="34" t="s">
        <v>381</v>
      </c>
    </row>
    <row r="3" spans="2:7">
      <c r="B3" s="77" t="s">
        <v>382</v>
      </c>
      <c r="C3" s="6"/>
      <c r="D3" s="6"/>
      <c r="E3" s="6"/>
    </row>
    <row r="4" spans="2:7">
      <c r="B4" s="9" t="s">
        <v>383</v>
      </c>
      <c r="C4" s="9" t="s">
        <v>384</v>
      </c>
      <c r="E4" s="6"/>
      <c r="F4" s="53" t="s">
        <v>0</v>
      </c>
      <c r="G4" s="53"/>
    </row>
    <row r="5" spans="2:7">
      <c r="B5" s="21">
        <v>0.88</v>
      </c>
      <c r="C5" s="21">
        <v>5.66</v>
      </c>
      <c r="F5" s="53" t="s">
        <v>261</v>
      </c>
      <c r="G5" s="53" t="s">
        <v>10</v>
      </c>
    </row>
    <row r="6" spans="2:7">
      <c r="B6" s="21">
        <v>1.1399999999999999</v>
      </c>
      <c r="C6" s="21">
        <v>5.72</v>
      </c>
      <c r="F6" s="53" t="s">
        <v>262</v>
      </c>
      <c r="G6" s="53" t="s">
        <v>11</v>
      </c>
    </row>
    <row r="7" spans="2:7">
      <c r="B7" s="21">
        <v>0.99</v>
      </c>
      <c r="C7" s="21">
        <v>4.58</v>
      </c>
      <c r="F7" s="53" t="s">
        <v>263</v>
      </c>
      <c r="G7" s="53" t="s">
        <v>5</v>
      </c>
    </row>
    <row r="8" spans="2:7">
      <c r="B8" s="21">
        <v>1.01</v>
      </c>
      <c r="C8" s="21">
        <v>4.18</v>
      </c>
      <c r="F8" s="53" t="s">
        <v>264</v>
      </c>
      <c r="G8" s="53" t="s">
        <v>7</v>
      </c>
    </row>
    <row r="9" spans="2:7">
      <c r="B9" s="2"/>
      <c r="C9" s="2"/>
      <c r="F9" s="53" t="s">
        <v>265</v>
      </c>
      <c r="G9" s="53" t="s">
        <v>385</v>
      </c>
    </row>
    <row r="10" spans="2:7">
      <c r="B10" s="1"/>
      <c r="C10" s="1"/>
      <c r="F10" s="53"/>
      <c r="G10" s="1"/>
    </row>
  </sheetData>
  <phoneticPr fontId="2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BD8BD-6595-BC45-92B4-510145821B50}">
  <dimension ref="A3:G54"/>
  <sheetViews>
    <sheetView topLeftCell="A28" workbookViewId="0">
      <selection activeCell="A53" sqref="A53:C54"/>
    </sheetView>
  </sheetViews>
  <sheetFormatPr baseColWidth="10" defaultRowHeight="18"/>
  <cols>
    <col min="1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3" spans="2:7" ht="20">
      <c r="B3" s="5" t="s">
        <v>43</v>
      </c>
      <c r="C3" s="6"/>
    </row>
    <row r="4" spans="2:7" ht="20">
      <c r="B4" s="9" t="s">
        <v>277</v>
      </c>
      <c r="C4" s="9" t="s">
        <v>27</v>
      </c>
      <c r="F4" s="3" t="s">
        <v>0</v>
      </c>
      <c r="G4" s="1"/>
    </row>
    <row r="5" spans="2:7">
      <c r="B5" s="2">
        <v>17.399999999999999</v>
      </c>
      <c r="C5" s="2">
        <v>0.69</v>
      </c>
      <c r="F5" s="3" t="s">
        <v>261</v>
      </c>
      <c r="G5" s="1" t="s">
        <v>10</v>
      </c>
    </row>
    <row r="6" spans="2:7">
      <c r="B6" s="2">
        <v>20.5</v>
      </c>
      <c r="C6" s="2">
        <v>2.0299999999999998</v>
      </c>
      <c r="F6" s="3" t="s">
        <v>262</v>
      </c>
      <c r="G6" s="1" t="s">
        <v>11</v>
      </c>
    </row>
    <row r="7" spans="2:7">
      <c r="B7" s="2">
        <v>21.5</v>
      </c>
      <c r="C7" s="2">
        <v>0.84</v>
      </c>
      <c r="F7" s="3" t="s">
        <v>263</v>
      </c>
      <c r="G7" s="1" t="s">
        <v>5</v>
      </c>
    </row>
    <row r="8" spans="2:7">
      <c r="B8" s="2">
        <v>22.7</v>
      </c>
      <c r="C8" s="2">
        <v>0.53</v>
      </c>
      <c r="F8" s="3" t="s">
        <v>264</v>
      </c>
      <c r="G8" s="1" t="s">
        <v>7</v>
      </c>
    </row>
    <row r="9" spans="2:7">
      <c r="B9" s="2">
        <v>20.9</v>
      </c>
      <c r="C9" s="21">
        <v>0.8</v>
      </c>
      <c r="F9" s="3" t="s">
        <v>265</v>
      </c>
      <c r="G9" s="1" t="s">
        <v>12</v>
      </c>
    </row>
    <row r="10" spans="2:7" ht="20">
      <c r="B10" s="5" t="s">
        <v>160</v>
      </c>
    </row>
    <row r="11" spans="2:7" ht="20">
      <c r="B11" s="9" t="s">
        <v>277</v>
      </c>
      <c r="C11" s="9" t="s">
        <v>27</v>
      </c>
      <c r="F11" s="4" t="s">
        <v>0</v>
      </c>
      <c r="G11" s="4"/>
    </row>
    <row r="12" spans="2:7">
      <c r="B12" s="2">
        <v>9.3390000000000004</v>
      </c>
      <c r="C12" s="2">
        <v>0.30499999999999999</v>
      </c>
      <c r="F12" s="4" t="s">
        <v>261</v>
      </c>
      <c r="G12" s="4">
        <v>4.0000000000000002E-4</v>
      </c>
    </row>
    <row r="13" spans="2:7">
      <c r="B13" s="2">
        <v>19.478000000000002</v>
      </c>
      <c r="C13" s="2">
        <v>0.32700000000000001</v>
      </c>
      <c r="F13" s="4" t="s">
        <v>262</v>
      </c>
      <c r="G13" s="4" t="s">
        <v>3</v>
      </c>
    </row>
    <row r="14" spans="2:7">
      <c r="B14" s="2">
        <v>22.071999999999999</v>
      </c>
      <c r="C14" s="2">
        <v>0.23100000000000001</v>
      </c>
      <c r="F14" s="4" t="s">
        <v>263</v>
      </c>
      <c r="G14" s="4" t="s">
        <v>5</v>
      </c>
    </row>
    <row r="15" spans="2:7">
      <c r="B15" s="2">
        <v>11.706</v>
      </c>
      <c r="C15" s="2">
        <v>0.214</v>
      </c>
      <c r="F15" s="4" t="s">
        <v>264</v>
      </c>
      <c r="G15" s="4" t="s">
        <v>7</v>
      </c>
    </row>
    <row r="16" spans="2:7">
      <c r="B16" s="2">
        <v>11.766</v>
      </c>
      <c r="C16" s="2">
        <v>0.223</v>
      </c>
      <c r="F16" s="4" t="s">
        <v>265</v>
      </c>
      <c r="G16" s="4" t="s">
        <v>13</v>
      </c>
    </row>
    <row r="17" spans="1:7">
      <c r="A17" s="84" t="s">
        <v>433</v>
      </c>
      <c r="B17" s="85">
        <f>AVERAGE(B12:B16)</f>
        <v>14.872200000000001</v>
      </c>
      <c r="C17" s="85">
        <f>AVERAGE(C12:C16)</f>
        <v>0.26</v>
      </c>
      <c r="F17" s="81"/>
      <c r="G17" s="81"/>
    </row>
    <row r="18" spans="1:7">
      <c r="A18" s="84" t="s">
        <v>434</v>
      </c>
      <c r="B18" s="85">
        <f>B17/C17</f>
        <v>57.200769230769232</v>
      </c>
      <c r="C18" s="86"/>
      <c r="F18" s="81"/>
      <c r="G18" s="81"/>
    </row>
    <row r="19" spans="1:7">
      <c r="B19" s="1"/>
      <c r="C19" s="1"/>
      <c r="F19" s="3"/>
      <c r="G19" s="1"/>
    </row>
    <row r="21" spans="1:7" ht="20">
      <c r="B21" s="5" t="s">
        <v>44</v>
      </c>
    </row>
    <row r="22" spans="1:7" ht="20">
      <c r="B22" s="9" t="s">
        <v>277</v>
      </c>
      <c r="C22" s="9" t="s">
        <v>27</v>
      </c>
      <c r="F22" s="3" t="s">
        <v>0</v>
      </c>
      <c r="G22" s="1"/>
    </row>
    <row r="23" spans="1:7">
      <c r="B23" s="2">
        <v>17.899999999999999</v>
      </c>
      <c r="C23" s="2">
        <v>0.73</v>
      </c>
      <c r="F23" s="3" t="s">
        <v>261</v>
      </c>
      <c r="G23" s="1" t="s">
        <v>10</v>
      </c>
    </row>
    <row r="24" spans="1:7">
      <c r="B24" s="2">
        <v>18.3</v>
      </c>
      <c r="C24" s="2">
        <v>0.66</v>
      </c>
      <c r="F24" s="3" t="s">
        <v>262</v>
      </c>
      <c r="G24" s="1" t="s">
        <v>11</v>
      </c>
    </row>
    <row r="25" spans="1:7">
      <c r="B25" s="2">
        <v>21.4</v>
      </c>
      <c r="C25" s="2">
        <v>2.0299999999999998</v>
      </c>
      <c r="F25" s="3" t="s">
        <v>263</v>
      </c>
      <c r="G25" s="1" t="s">
        <v>5</v>
      </c>
    </row>
    <row r="26" spans="1:7">
      <c r="B26" s="2">
        <v>16.899999999999999</v>
      </c>
      <c r="C26" s="21">
        <v>1.3</v>
      </c>
      <c r="F26" s="3" t="s">
        <v>264</v>
      </c>
      <c r="G26" s="1" t="s">
        <v>7</v>
      </c>
    </row>
    <row r="27" spans="1:7">
      <c r="B27" s="2">
        <v>18.3</v>
      </c>
      <c r="C27" s="2">
        <v>0.86</v>
      </c>
      <c r="F27" s="3" t="s">
        <v>265</v>
      </c>
      <c r="G27" s="1" t="s">
        <v>14</v>
      </c>
    </row>
    <row r="28" spans="1:7" ht="20">
      <c r="B28" s="10" t="s">
        <v>161</v>
      </c>
    </row>
    <row r="29" spans="1:7" ht="20">
      <c r="B29" s="9" t="s">
        <v>277</v>
      </c>
      <c r="C29" s="9" t="s">
        <v>27</v>
      </c>
      <c r="F29" s="4" t="s">
        <v>0</v>
      </c>
      <c r="G29" s="4"/>
    </row>
    <row r="30" spans="1:7">
      <c r="B30" s="2">
        <v>9.5749999999999993</v>
      </c>
      <c r="C30" s="2">
        <v>0.313</v>
      </c>
      <c r="F30" s="4" t="s">
        <v>261</v>
      </c>
      <c r="G30" s="4">
        <v>1.1000000000000001E-3</v>
      </c>
    </row>
    <row r="31" spans="1:7">
      <c r="B31" s="2">
        <v>16.016999999999999</v>
      </c>
      <c r="C31" s="59">
        <v>0.11</v>
      </c>
      <c r="F31" s="4" t="s">
        <v>262</v>
      </c>
      <c r="G31" s="4" t="s">
        <v>9</v>
      </c>
    </row>
    <row r="32" spans="1:7">
      <c r="B32" s="2">
        <v>22.591999999999999</v>
      </c>
      <c r="C32" s="2">
        <v>0.45800000000000002</v>
      </c>
      <c r="F32" s="4" t="s">
        <v>263</v>
      </c>
      <c r="G32" s="4" t="s">
        <v>5</v>
      </c>
    </row>
    <row r="33" spans="1:7">
      <c r="B33" s="2">
        <v>8.7889999999999997</v>
      </c>
      <c r="C33" s="2">
        <v>0.45700000000000002</v>
      </c>
      <c r="F33" s="4" t="s">
        <v>264</v>
      </c>
      <c r="G33" s="4" t="s">
        <v>7</v>
      </c>
    </row>
    <row r="34" spans="1:7">
      <c r="B34" s="2">
        <v>10.113</v>
      </c>
      <c r="C34" s="2">
        <v>0.219</v>
      </c>
      <c r="F34" s="4" t="s">
        <v>265</v>
      </c>
      <c r="G34" s="4" t="s">
        <v>15</v>
      </c>
    </row>
    <row r="35" spans="1:7">
      <c r="A35" s="84" t="s">
        <v>433</v>
      </c>
      <c r="B35" s="85">
        <f>AVERAGE(B30:B34)</f>
        <v>13.417199999999999</v>
      </c>
      <c r="C35" s="85">
        <f>AVERAGE(C30:C34)</f>
        <v>0.31140000000000001</v>
      </c>
      <c r="F35" s="81"/>
      <c r="G35" s="81"/>
    </row>
    <row r="36" spans="1:7">
      <c r="A36" s="84" t="s">
        <v>434</v>
      </c>
      <c r="B36" s="85">
        <f>B35/C35</f>
        <v>43.086705202312132</v>
      </c>
      <c r="C36" s="86"/>
      <c r="F36" s="81"/>
      <c r="G36" s="81"/>
    </row>
    <row r="39" spans="1:7" ht="20">
      <c r="B39" s="5" t="s">
        <v>42</v>
      </c>
    </row>
    <row r="40" spans="1:7" ht="20">
      <c r="B40" s="9" t="s">
        <v>277</v>
      </c>
      <c r="C40" s="9" t="s">
        <v>27</v>
      </c>
      <c r="F40" s="4" t="s">
        <v>0</v>
      </c>
      <c r="G40" s="4"/>
    </row>
    <row r="41" spans="1:7">
      <c r="B41" s="2">
        <v>16.100000000000001</v>
      </c>
      <c r="C41" s="2">
        <v>1.18</v>
      </c>
      <c r="F41" s="4" t="s">
        <v>261</v>
      </c>
      <c r="G41" s="4" t="s">
        <v>10</v>
      </c>
    </row>
    <row r="42" spans="1:7">
      <c r="B42" s="2">
        <v>16.2</v>
      </c>
      <c r="C42" s="2">
        <v>2.13</v>
      </c>
      <c r="F42" s="4" t="s">
        <v>262</v>
      </c>
      <c r="G42" s="4" t="s">
        <v>11</v>
      </c>
    </row>
    <row r="43" spans="1:7">
      <c r="B43" s="2">
        <v>20.3</v>
      </c>
      <c r="C43" s="2">
        <v>1.59</v>
      </c>
      <c r="F43" s="4" t="s">
        <v>263</v>
      </c>
      <c r="G43" s="4" t="s">
        <v>5</v>
      </c>
    </row>
    <row r="44" spans="1:7">
      <c r="B44" s="2">
        <v>16.399999999999999</v>
      </c>
      <c r="C44" s="2">
        <v>1.22</v>
      </c>
      <c r="F44" s="4" t="s">
        <v>264</v>
      </c>
      <c r="G44" s="4" t="s">
        <v>7</v>
      </c>
    </row>
    <row r="45" spans="1:7">
      <c r="B45" s="2">
        <v>22.9</v>
      </c>
      <c r="C45" s="2">
        <v>2.33</v>
      </c>
      <c r="F45" s="4" t="s">
        <v>265</v>
      </c>
      <c r="G45" s="4" t="s">
        <v>16</v>
      </c>
    </row>
    <row r="46" spans="1:7" ht="20">
      <c r="B46" s="10" t="s">
        <v>162</v>
      </c>
    </row>
    <row r="47" spans="1:7" ht="20">
      <c r="B47" s="9" t="s">
        <v>277</v>
      </c>
      <c r="C47" s="9" t="s">
        <v>27</v>
      </c>
      <c r="F47" s="4" t="s">
        <v>0</v>
      </c>
      <c r="G47" s="4"/>
    </row>
    <row r="48" spans="1:7">
      <c r="B48" s="2">
        <v>7.1079999999999997</v>
      </c>
      <c r="C48" s="2">
        <v>0.33200000000000002</v>
      </c>
      <c r="F48" s="4" t="s">
        <v>261</v>
      </c>
      <c r="G48" s="4">
        <v>4.0000000000000002E-4</v>
      </c>
    </row>
    <row r="49" spans="1:7">
      <c r="B49" s="2">
        <v>16.129000000000001</v>
      </c>
      <c r="C49" s="2">
        <v>0.22500000000000001</v>
      </c>
      <c r="F49" s="4" t="s">
        <v>262</v>
      </c>
      <c r="G49" s="4" t="s">
        <v>3</v>
      </c>
    </row>
    <row r="50" spans="1:7">
      <c r="B50" s="59">
        <v>16.059999999999999</v>
      </c>
      <c r="C50" s="2">
        <v>0.26600000000000001</v>
      </c>
      <c r="F50" s="4" t="s">
        <v>263</v>
      </c>
      <c r="G50" s="4" t="s">
        <v>5</v>
      </c>
    </row>
    <row r="51" spans="1:7">
      <c r="B51" s="2">
        <v>7.3250000000000002</v>
      </c>
      <c r="C51" s="2">
        <v>0.41499999999999998</v>
      </c>
      <c r="F51" s="4" t="s">
        <v>264</v>
      </c>
      <c r="G51" s="4" t="s">
        <v>7</v>
      </c>
    </row>
    <row r="52" spans="1:7">
      <c r="B52" s="2">
        <v>11.818</v>
      </c>
      <c r="C52" s="2">
        <v>0.45600000000000002</v>
      </c>
      <c r="F52" s="4" t="s">
        <v>265</v>
      </c>
      <c r="G52" s="4" t="s">
        <v>17</v>
      </c>
    </row>
    <row r="53" spans="1:7">
      <c r="A53" s="84" t="s">
        <v>433</v>
      </c>
      <c r="B53" s="85">
        <f>AVERAGE(B48:B52)</f>
        <v>11.687999999999999</v>
      </c>
      <c r="C53" s="85">
        <f>AVERAGE(C48:C52)</f>
        <v>0.33879999999999999</v>
      </c>
    </row>
    <row r="54" spans="1:7">
      <c r="A54" s="84" t="s">
        <v>434</v>
      </c>
      <c r="B54" s="85">
        <f>B53/C53</f>
        <v>34.498229043683587</v>
      </c>
      <c r="C54" s="86"/>
    </row>
  </sheetData>
  <phoneticPr fontId="2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446A4-1479-C345-A245-0C82F2C715A6}">
  <dimension ref="B2:G10"/>
  <sheetViews>
    <sheetView workbookViewId="0">
      <selection activeCell="E16" sqref="E16"/>
    </sheetView>
  </sheetViews>
  <sheetFormatPr baseColWidth="10" defaultRowHeight="18"/>
  <cols>
    <col min="1" max="1" width="10.83203125" style="7"/>
    <col min="2" max="3" width="12" style="7" bestFit="1" customWidth="1"/>
    <col min="4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2:7">
      <c r="B2" s="34" t="s">
        <v>279</v>
      </c>
    </row>
    <row r="3" spans="2:7">
      <c r="B3" s="5" t="s">
        <v>158</v>
      </c>
      <c r="C3" s="6"/>
      <c r="D3" s="6"/>
      <c r="E3" s="6"/>
    </row>
    <row r="4" spans="2:7" ht="20">
      <c r="B4" s="9" t="s">
        <v>276</v>
      </c>
      <c r="C4" s="9" t="s">
        <v>27</v>
      </c>
      <c r="E4" s="6"/>
      <c r="F4" s="3" t="s">
        <v>0</v>
      </c>
      <c r="G4" s="3"/>
    </row>
    <row r="5" spans="2:7">
      <c r="B5" s="76">
        <v>0.94920499999999997</v>
      </c>
      <c r="C5" s="76">
        <v>0.246388</v>
      </c>
      <c r="F5" s="3" t="s">
        <v>261</v>
      </c>
      <c r="G5" s="3">
        <v>1E-4</v>
      </c>
    </row>
    <row r="6" spans="2:7">
      <c r="B6" s="76">
        <v>1.1536999999999999</v>
      </c>
      <c r="C6" s="76">
        <v>0.34067599999999998</v>
      </c>
      <c r="F6" s="3" t="s">
        <v>262</v>
      </c>
      <c r="G6" s="3" t="s">
        <v>3</v>
      </c>
    </row>
    <row r="7" spans="2:7">
      <c r="B7" s="76">
        <v>1.0873710000000001</v>
      </c>
      <c r="C7" s="76">
        <v>0.290493</v>
      </c>
      <c r="F7" s="3" t="s">
        <v>263</v>
      </c>
      <c r="G7" s="3" t="s">
        <v>5</v>
      </c>
    </row>
    <row r="8" spans="2:7">
      <c r="B8" s="76">
        <v>0.809724</v>
      </c>
      <c r="C8" s="76">
        <v>0.30267300000000003</v>
      </c>
      <c r="F8" s="3" t="s">
        <v>264</v>
      </c>
      <c r="G8" s="3" t="s">
        <v>7</v>
      </c>
    </row>
    <row r="9" spans="2:7">
      <c r="B9" s="2"/>
      <c r="C9" s="2"/>
      <c r="F9" s="3" t="s">
        <v>265</v>
      </c>
      <c r="G9" s="3" t="s">
        <v>159</v>
      </c>
    </row>
    <row r="10" spans="2:7">
      <c r="B10" s="1"/>
      <c r="C10" s="1"/>
      <c r="F10" s="3"/>
      <c r="G10" s="1"/>
    </row>
  </sheetData>
  <phoneticPr fontId="2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3C077-4072-934E-B91E-BEE373AAB27F}">
  <dimension ref="B2:G9"/>
  <sheetViews>
    <sheetView workbookViewId="0">
      <selection activeCell="F4" sqref="F4:G8"/>
    </sheetView>
  </sheetViews>
  <sheetFormatPr baseColWidth="10" defaultRowHeight="18"/>
  <cols>
    <col min="1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2:7">
      <c r="B2" s="5" t="s">
        <v>171</v>
      </c>
      <c r="C2" s="6"/>
      <c r="D2" s="6"/>
      <c r="E2" s="6"/>
    </row>
    <row r="3" spans="2:7" ht="20">
      <c r="B3" s="9" t="s">
        <v>276</v>
      </c>
      <c r="C3" s="9" t="s">
        <v>27</v>
      </c>
      <c r="E3" s="6"/>
      <c r="F3" s="3" t="s">
        <v>0</v>
      </c>
      <c r="G3" s="7"/>
    </row>
    <row r="4" spans="2:7">
      <c r="B4" s="59">
        <v>7.617</v>
      </c>
      <c r="C4" s="59">
        <v>1.2070000000000001</v>
      </c>
      <c r="F4" s="3" t="s">
        <v>261</v>
      </c>
      <c r="G4" s="1" t="s">
        <v>10</v>
      </c>
    </row>
    <row r="5" spans="2:7">
      <c r="B5" s="59">
        <v>5.26</v>
      </c>
      <c r="C5" s="59">
        <v>1.502</v>
      </c>
      <c r="F5" s="3" t="s">
        <v>262</v>
      </c>
      <c r="G5" s="1" t="s">
        <v>11</v>
      </c>
    </row>
    <row r="6" spans="2:7">
      <c r="B6" s="59">
        <v>6.4210000000000003</v>
      </c>
      <c r="C6" s="59">
        <v>1.452</v>
      </c>
      <c r="F6" s="3" t="s">
        <v>263</v>
      </c>
      <c r="G6" s="1" t="s">
        <v>5</v>
      </c>
    </row>
    <row r="7" spans="2:7">
      <c r="B7" s="59">
        <v>5.6289999999999996</v>
      </c>
      <c r="C7" s="59">
        <v>1.0620000000000001</v>
      </c>
      <c r="F7" s="3" t="s">
        <v>264</v>
      </c>
      <c r="G7" s="1" t="s">
        <v>7</v>
      </c>
    </row>
    <row r="8" spans="2:7">
      <c r="B8" s="59">
        <v>5.93</v>
      </c>
      <c r="C8" s="59">
        <v>1.1850000000000001</v>
      </c>
      <c r="F8" s="3" t="s">
        <v>265</v>
      </c>
      <c r="G8" s="1" t="s">
        <v>172</v>
      </c>
    </row>
    <row r="9" spans="2:7">
      <c r="B9" s="1"/>
      <c r="C9" s="1"/>
      <c r="F9" s="3"/>
      <c r="G9" s="1"/>
    </row>
  </sheetData>
  <phoneticPr fontId="2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D28D7-436E-3B46-865A-73B305727C23}">
  <dimension ref="B2:U27"/>
  <sheetViews>
    <sheetView workbookViewId="0">
      <selection activeCell="P27" sqref="P27:R27"/>
    </sheetView>
  </sheetViews>
  <sheetFormatPr baseColWidth="10" defaultRowHeight="18"/>
  <cols>
    <col min="1" max="1" width="10.83203125" style="7"/>
    <col min="2" max="2" width="15.83203125" style="7" customWidth="1"/>
    <col min="3" max="16384" width="10.83203125" style="7"/>
  </cols>
  <sheetData>
    <row r="2" spans="2:21">
      <c r="B2" s="12"/>
      <c r="C2" s="102" t="s">
        <v>175</v>
      </c>
      <c r="D2" s="102"/>
      <c r="E2" s="102"/>
      <c r="F2" s="102"/>
      <c r="G2" s="102"/>
      <c r="H2" s="102"/>
      <c r="I2" s="102" t="s">
        <v>176</v>
      </c>
      <c r="J2" s="102"/>
      <c r="K2" s="102"/>
      <c r="L2" s="102"/>
      <c r="M2" s="102"/>
      <c r="N2" s="102"/>
      <c r="O2" s="102" t="s">
        <v>177</v>
      </c>
      <c r="P2" s="102"/>
      <c r="Q2" s="102"/>
      <c r="R2" s="102"/>
      <c r="S2" s="102"/>
      <c r="T2" s="102"/>
      <c r="U2" s="102"/>
    </row>
    <row r="3" spans="2:21">
      <c r="B3" s="12" t="s">
        <v>173</v>
      </c>
      <c r="C3" s="75">
        <v>0.96</v>
      </c>
      <c r="D3" s="75">
        <v>1.04</v>
      </c>
      <c r="E3" s="75">
        <v>0.95099999999999996</v>
      </c>
      <c r="F3" s="75">
        <v>1.0489999999999999</v>
      </c>
      <c r="G3" s="75">
        <v>1.1020000000000001</v>
      </c>
      <c r="H3" s="75">
        <v>0.89800000000000002</v>
      </c>
      <c r="I3" s="75">
        <v>1.0580000000000001</v>
      </c>
      <c r="J3" s="75">
        <v>0.98599999999999999</v>
      </c>
      <c r="K3" s="75">
        <v>1.028</v>
      </c>
      <c r="L3" s="75">
        <v>1.048</v>
      </c>
      <c r="M3" s="75">
        <v>1.3340000000000001</v>
      </c>
      <c r="N3" s="75">
        <v>1.1659999999999999</v>
      </c>
      <c r="O3" s="75">
        <v>1.236</v>
      </c>
      <c r="P3" s="75">
        <v>1.157</v>
      </c>
      <c r="Q3" s="75">
        <v>1.0169999999999999</v>
      </c>
      <c r="R3" s="75">
        <v>1.109</v>
      </c>
      <c r="S3" s="75">
        <v>1.1339999999999999</v>
      </c>
      <c r="T3" s="75">
        <v>0.98499999999999999</v>
      </c>
      <c r="U3" s="41"/>
    </row>
    <row r="4" spans="2:21">
      <c r="B4" s="12" t="s">
        <v>174</v>
      </c>
      <c r="C4" s="75">
        <v>1.2290000000000001</v>
      </c>
      <c r="D4" s="75">
        <v>1.2509999999999999</v>
      </c>
      <c r="E4" s="75">
        <v>1.222</v>
      </c>
      <c r="F4" s="75">
        <v>1.1879999999999999</v>
      </c>
      <c r="G4" s="75">
        <v>1.3779999999999999</v>
      </c>
      <c r="H4" s="75">
        <v>1.2210000000000001</v>
      </c>
      <c r="I4" s="75">
        <v>2.5299999999999998</v>
      </c>
      <c r="J4" s="75">
        <v>2.5819999999999999</v>
      </c>
      <c r="K4" s="75">
        <v>1.704</v>
      </c>
      <c r="L4" s="75">
        <v>1.819</v>
      </c>
      <c r="M4" s="75">
        <v>1.875</v>
      </c>
      <c r="N4" s="75">
        <v>1.6759999999999999</v>
      </c>
      <c r="O4" s="75">
        <v>1.21</v>
      </c>
      <c r="P4" s="75">
        <v>1.3859999999999999</v>
      </c>
      <c r="Q4" s="75">
        <v>1.016</v>
      </c>
      <c r="R4" s="75">
        <v>1.1220000000000001</v>
      </c>
      <c r="S4" s="75">
        <v>1.2689999999999999</v>
      </c>
      <c r="T4" s="75">
        <v>1.2010000000000001</v>
      </c>
      <c r="U4" s="41"/>
    </row>
    <row r="7" spans="2:21">
      <c r="C7" s="97" t="s">
        <v>48</v>
      </c>
      <c r="D7" s="97"/>
      <c r="E7" s="97"/>
      <c r="F7" s="96" t="s">
        <v>49</v>
      </c>
      <c r="G7" s="96"/>
      <c r="H7" s="96"/>
      <c r="I7" s="16"/>
      <c r="J7" s="16"/>
      <c r="K7" s="16"/>
      <c r="L7" s="16"/>
      <c r="M7" s="16"/>
      <c r="N7" s="16"/>
      <c r="O7" s="16"/>
      <c r="P7" s="16"/>
      <c r="Q7" s="16"/>
      <c r="R7" s="16"/>
    </row>
    <row r="8" spans="2:21">
      <c r="C8" s="87" t="s">
        <v>50</v>
      </c>
      <c r="D8" s="87"/>
      <c r="E8" s="87"/>
      <c r="F8" s="96">
        <v>0.05</v>
      </c>
      <c r="G8" s="96"/>
      <c r="H8" s="96"/>
      <c r="I8" s="16"/>
      <c r="J8" s="16"/>
      <c r="K8" s="16"/>
      <c r="L8" s="16"/>
      <c r="M8" s="16"/>
      <c r="N8" s="16"/>
      <c r="O8" s="16"/>
      <c r="P8" s="16"/>
      <c r="Q8" s="16"/>
      <c r="R8" s="16"/>
    </row>
    <row r="9" spans="2:21">
      <c r="C9" s="87"/>
      <c r="D9" s="87"/>
      <c r="E9" s="87"/>
      <c r="F9" s="96"/>
      <c r="G9" s="96"/>
      <c r="H9" s="96"/>
      <c r="I9" s="16"/>
      <c r="J9" s="16"/>
      <c r="K9" s="16"/>
      <c r="L9" s="16"/>
      <c r="M9" s="16"/>
      <c r="N9" s="16"/>
      <c r="O9" s="16"/>
      <c r="P9" s="16"/>
      <c r="Q9" s="16"/>
      <c r="R9" s="16"/>
    </row>
    <row r="10" spans="2:21">
      <c r="C10" s="97" t="s">
        <v>51</v>
      </c>
      <c r="D10" s="97"/>
      <c r="E10" s="97"/>
      <c r="F10" s="96" t="s">
        <v>52</v>
      </c>
      <c r="G10" s="96"/>
      <c r="H10" s="96"/>
      <c r="I10" s="4" t="s">
        <v>1</v>
      </c>
      <c r="J10" s="96" t="s">
        <v>2</v>
      </c>
      <c r="K10" s="96"/>
      <c r="L10" s="96" t="s">
        <v>53</v>
      </c>
      <c r="M10" s="96"/>
      <c r="N10" s="96"/>
      <c r="O10" s="16"/>
      <c r="P10" s="16"/>
      <c r="Q10" s="16"/>
      <c r="R10" s="16"/>
    </row>
    <row r="11" spans="2:21">
      <c r="C11" s="87" t="s">
        <v>54</v>
      </c>
      <c r="D11" s="87"/>
      <c r="E11" s="87"/>
      <c r="F11" s="96">
        <v>21.95</v>
      </c>
      <c r="G11" s="96"/>
      <c r="H11" s="96"/>
      <c r="I11" s="53" t="s">
        <v>10</v>
      </c>
      <c r="J11" s="96" t="s">
        <v>365</v>
      </c>
      <c r="K11" s="96" t="s">
        <v>5</v>
      </c>
      <c r="L11" s="87" t="s">
        <v>5</v>
      </c>
      <c r="M11" s="87"/>
      <c r="N11" s="87"/>
      <c r="O11" s="16"/>
      <c r="P11" s="16"/>
      <c r="Q11" s="16"/>
      <c r="R11" s="16"/>
    </row>
    <row r="12" spans="2:21">
      <c r="C12" s="87" t="s">
        <v>55</v>
      </c>
      <c r="D12" s="87"/>
      <c r="E12" s="87"/>
      <c r="F12" s="96">
        <v>30.01</v>
      </c>
      <c r="G12" s="96"/>
      <c r="H12" s="96"/>
      <c r="I12" s="3" t="s">
        <v>10</v>
      </c>
      <c r="J12" s="96" t="s">
        <v>11</v>
      </c>
      <c r="K12" s="96" t="s">
        <v>5</v>
      </c>
      <c r="L12" s="87" t="s">
        <v>5</v>
      </c>
      <c r="M12" s="87"/>
      <c r="N12" s="87"/>
      <c r="O12" s="16"/>
      <c r="P12" s="16"/>
      <c r="Q12" s="16"/>
      <c r="R12" s="16"/>
    </row>
    <row r="13" spans="2:21">
      <c r="C13" s="87" t="s">
        <v>58</v>
      </c>
      <c r="D13" s="87"/>
      <c r="E13" s="87"/>
      <c r="F13" s="96">
        <v>27.4</v>
      </c>
      <c r="G13" s="96"/>
      <c r="H13" s="96"/>
      <c r="I13" s="53" t="s">
        <v>10</v>
      </c>
      <c r="J13" s="96" t="s">
        <v>11</v>
      </c>
      <c r="K13" s="96" t="s">
        <v>5</v>
      </c>
      <c r="L13" s="87" t="s">
        <v>5</v>
      </c>
      <c r="M13" s="87"/>
      <c r="N13" s="87"/>
      <c r="O13" s="16"/>
      <c r="P13" s="16"/>
      <c r="Q13" s="16"/>
      <c r="R13" s="16"/>
    </row>
    <row r="14" spans="2:21">
      <c r="C14" s="87"/>
      <c r="D14" s="87"/>
      <c r="E14" s="87"/>
      <c r="F14" s="98"/>
      <c r="G14" s="98"/>
      <c r="H14" s="98"/>
      <c r="I14" s="4"/>
      <c r="J14" s="96"/>
      <c r="K14" s="96"/>
      <c r="L14" s="96"/>
      <c r="M14" s="96"/>
      <c r="N14" s="96"/>
      <c r="O14" s="16"/>
      <c r="P14" s="16"/>
      <c r="Q14" s="16"/>
      <c r="R14" s="16"/>
    </row>
    <row r="15" spans="2:21">
      <c r="C15" s="97" t="s">
        <v>59</v>
      </c>
      <c r="D15" s="97"/>
      <c r="E15" s="97"/>
      <c r="F15" s="96" t="s">
        <v>60</v>
      </c>
      <c r="G15" s="96"/>
      <c r="H15" s="96"/>
      <c r="I15" s="3" t="s">
        <v>61</v>
      </c>
      <c r="J15" s="96" t="s">
        <v>62</v>
      </c>
      <c r="K15" s="96"/>
      <c r="L15" s="96" t="s">
        <v>63</v>
      </c>
      <c r="M15" s="96"/>
      <c r="N15" s="96"/>
      <c r="O15" s="3" t="s">
        <v>1</v>
      </c>
      <c r="P15" s="16"/>
      <c r="Q15" s="16"/>
      <c r="R15" s="16"/>
    </row>
    <row r="16" spans="2:21">
      <c r="C16" s="87" t="s">
        <v>54</v>
      </c>
      <c r="D16" s="87"/>
      <c r="E16" s="87"/>
      <c r="F16" s="96">
        <v>1.18</v>
      </c>
      <c r="G16" s="96"/>
      <c r="H16" s="96"/>
      <c r="I16" s="4">
        <v>2</v>
      </c>
      <c r="J16" s="96">
        <v>0.58989999999999998</v>
      </c>
      <c r="K16" s="96" t="s">
        <v>178</v>
      </c>
      <c r="L16" s="96" t="s">
        <v>366</v>
      </c>
      <c r="M16" s="96"/>
      <c r="N16" s="96" t="s">
        <v>181</v>
      </c>
      <c r="O16" s="53" t="s">
        <v>65</v>
      </c>
      <c r="P16" s="16"/>
      <c r="Q16" s="16"/>
      <c r="R16" s="16"/>
    </row>
    <row r="17" spans="3:18">
      <c r="C17" s="87" t="s">
        <v>55</v>
      </c>
      <c r="D17" s="87"/>
      <c r="E17" s="87"/>
      <c r="F17" s="96">
        <v>1.613</v>
      </c>
      <c r="G17" s="96"/>
      <c r="H17" s="96"/>
      <c r="I17" s="4">
        <v>1</v>
      </c>
      <c r="J17" s="96">
        <v>1.613</v>
      </c>
      <c r="K17" s="96" t="s">
        <v>179</v>
      </c>
      <c r="L17" s="96" t="s">
        <v>367</v>
      </c>
      <c r="M17" s="96"/>
      <c r="N17" s="96" t="s">
        <v>65</v>
      </c>
      <c r="O17" s="3" t="s">
        <v>65</v>
      </c>
      <c r="P17" s="16"/>
      <c r="Q17" s="16"/>
      <c r="R17" s="16"/>
    </row>
    <row r="18" spans="3:18">
      <c r="C18" s="87" t="s">
        <v>58</v>
      </c>
      <c r="D18" s="87"/>
      <c r="E18" s="87"/>
      <c r="F18" s="96">
        <v>1.4730000000000001</v>
      </c>
      <c r="G18" s="96"/>
      <c r="H18" s="96"/>
      <c r="I18" s="4">
        <v>2</v>
      </c>
      <c r="J18" s="96">
        <v>0.73660000000000003</v>
      </c>
      <c r="K18" s="96" t="s">
        <v>180</v>
      </c>
      <c r="L18" s="96" t="s">
        <v>368</v>
      </c>
      <c r="M18" s="96"/>
      <c r="N18" s="96" t="s">
        <v>84</v>
      </c>
      <c r="O18" s="53" t="s">
        <v>65</v>
      </c>
      <c r="P18" s="16"/>
      <c r="Q18" s="16"/>
      <c r="R18" s="16"/>
    </row>
    <row r="19" spans="3:18">
      <c r="C19" s="87" t="s">
        <v>69</v>
      </c>
      <c r="D19" s="87"/>
      <c r="E19" s="87"/>
      <c r="F19" s="96">
        <v>1.1100000000000001</v>
      </c>
      <c r="G19" s="96"/>
      <c r="H19" s="96"/>
      <c r="I19" s="4">
        <v>30</v>
      </c>
      <c r="J19" s="96">
        <v>3.6999999999999998E-2</v>
      </c>
      <c r="K19" s="96"/>
      <c r="L19" s="96"/>
      <c r="M19" s="96"/>
      <c r="N19" s="96"/>
      <c r="O19" s="3"/>
      <c r="P19" s="16"/>
      <c r="Q19" s="16"/>
      <c r="R19" s="16"/>
    </row>
    <row r="20" spans="3:18">
      <c r="C20" s="4"/>
      <c r="D20" s="4"/>
      <c r="E20" s="4"/>
      <c r="F20" s="3"/>
      <c r="G20" s="53"/>
      <c r="H20" s="3"/>
      <c r="I20" s="4"/>
      <c r="J20" s="3"/>
      <c r="K20" s="3"/>
      <c r="L20" s="3"/>
      <c r="M20" s="53"/>
      <c r="N20" s="3"/>
      <c r="O20" s="3"/>
      <c r="P20" s="16"/>
      <c r="Q20" s="16"/>
      <c r="R20" s="16"/>
    </row>
    <row r="21" spans="3:18">
      <c r="C21" s="97" t="s">
        <v>182</v>
      </c>
      <c r="D21" s="97"/>
      <c r="E21" s="97"/>
      <c r="F21" s="97"/>
      <c r="G21" s="97"/>
      <c r="H21" s="97"/>
      <c r="I21" s="96" t="s">
        <v>71</v>
      </c>
      <c r="J21" s="96"/>
      <c r="K21" s="96" t="s">
        <v>72</v>
      </c>
      <c r="L21" s="96"/>
      <c r="M21" s="53"/>
      <c r="N21" s="96" t="s">
        <v>53</v>
      </c>
      <c r="O21" s="96"/>
      <c r="P21" s="4" t="s">
        <v>73</v>
      </c>
      <c r="Q21" s="96" t="s">
        <v>74</v>
      </c>
      <c r="R21" s="96"/>
    </row>
    <row r="22" spans="3:18">
      <c r="C22" s="87" t="s">
        <v>183</v>
      </c>
      <c r="D22" s="87"/>
      <c r="E22" s="87"/>
      <c r="F22" s="87"/>
      <c r="G22" s="87"/>
      <c r="H22" s="87"/>
      <c r="I22" s="101" t="s">
        <v>369</v>
      </c>
      <c r="J22" s="96"/>
      <c r="K22" s="101" t="s">
        <v>370</v>
      </c>
      <c r="L22" s="96"/>
      <c r="M22" s="53"/>
      <c r="N22" s="96" t="s">
        <v>57</v>
      </c>
      <c r="O22" s="96"/>
      <c r="P22" s="4" t="s">
        <v>56</v>
      </c>
      <c r="Q22" s="96">
        <v>0.9345</v>
      </c>
      <c r="R22" s="96"/>
    </row>
    <row r="23" spans="3:18">
      <c r="C23" s="87" t="s">
        <v>184</v>
      </c>
      <c r="D23" s="87"/>
      <c r="E23" s="87"/>
      <c r="F23" s="87"/>
      <c r="G23" s="87"/>
      <c r="H23" s="87"/>
      <c r="I23" s="101" t="s">
        <v>371</v>
      </c>
      <c r="J23" s="96"/>
      <c r="K23" s="101" t="s">
        <v>372</v>
      </c>
      <c r="L23" s="96"/>
      <c r="M23" s="53"/>
      <c r="N23" s="96" t="s">
        <v>57</v>
      </c>
      <c r="O23" s="96"/>
      <c r="P23" s="4" t="s">
        <v>56</v>
      </c>
      <c r="Q23" s="96">
        <v>0.92759999999999998</v>
      </c>
      <c r="R23" s="96"/>
    </row>
    <row r="24" spans="3:18">
      <c r="C24" s="87" t="s">
        <v>185</v>
      </c>
      <c r="D24" s="87"/>
      <c r="E24" s="87"/>
      <c r="F24" s="87"/>
      <c r="G24" s="87"/>
      <c r="H24" s="87"/>
      <c r="I24" s="101" t="s">
        <v>373</v>
      </c>
      <c r="J24" s="96"/>
      <c r="K24" s="101" t="s">
        <v>374</v>
      </c>
      <c r="L24" s="96"/>
      <c r="M24" s="53"/>
      <c r="N24" s="96" t="s">
        <v>57</v>
      </c>
      <c r="O24" s="96"/>
      <c r="P24" s="4" t="s">
        <v>56</v>
      </c>
      <c r="Q24" s="96" t="s">
        <v>375</v>
      </c>
      <c r="R24" s="96"/>
    </row>
    <row r="25" spans="3:18">
      <c r="C25" s="87" t="s">
        <v>186</v>
      </c>
      <c r="D25" s="87"/>
      <c r="E25" s="87"/>
      <c r="F25" s="87"/>
      <c r="G25" s="87"/>
      <c r="H25" s="87"/>
      <c r="I25" s="101" t="s">
        <v>376</v>
      </c>
      <c r="J25" s="96"/>
      <c r="K25" s="101" t="s">
        <v>377</v>
      </c>
      <c r="L25" s="96"/>
      <c r="M25" s="53"/>
      <c r="N25" s="96" t="s">
        <v>5</v>
      </c>
      <c r="O25" s="96"/>
      <c r="P25" s="51" t="s">
        <v>11</v>
      </c>
      <c r="Q25" s="96" t="s">
        <v>10</v>
      </c>
      <c r="R25" s="96"/>
    </row>
    <row r="26" spans="3:18">
      <c r="C26" s="87" t="s">
        <v>187</v>
      </c>
      <c r="D26" s="87"/>
      <c r="E26" s="87"/>
      <c r="F26" s="87"/>
      <c r="G26" s="87"/>
      <c r="H26" s="87"/>
      <c r="I26" s="101" t="s">
        <v>378</v>
      </c>
      <c r="J26" s="96"/>
      <c r="K26" s="101" t="s">
        <v>379</v>
      </c>
      <c r="L26" s="96"/>
      <c r="M26" s="53"/>
      <c r="N26" s="96" t="s">
        <v>57</v>
      </c>
      <c r="O26" s="96"/>
      <c r="P26" s="4" t="s">
        <v>56</v>
      </c>
      <c r="Q26" s="96">
        <v>0.998</v>
      </c>
      <c r="R26" s="96"/>
    </row>
    <row r="27" spans="3:18">
      <c r="C27" s="87" t="s">
        <v>188</v>
      </c>
      <c r="D27" s="87"/>
      <c r="E27" s="87"/>
      <c r="F27" s="87"/>
      <c r="G27" s="87"/>
      <c r="H27" s="87"/>
      <c r="I27" s="96">
        <v>0.83030000000000004</v>
      </c>
      <c r="J27" s="96"/>
      <c r="K27" s="96" t="s">
        <v>380</v>
      </c>
      <c r="L27" s="96"/>
      <c r="M27" s="53"/>
      <c r="N27" s="96" t="s">
        <v>5</v>
      </c>
      <c r="O27" s="96"/>
      <c r="P27" s="51" t="s">
        <v>11</v>
      </c>
      <c r="Q27" s="96" t="s">
        <v>10</v>
      </c>
      <c r="R27" s="96"/>
    </row>
  </sheetData>
  <mergeCells count="84">
    <mergeCell ref="L10:N10"/>
    <mergeCell ref="C2:H2"/>
    <mergeCell ref="I2:N2"/>
    <mergeCell ref="O2:U2"/>
    <mergeCell ref="C7:E7"/>
    <mergeCell ref="F7:H7"/>
    <mergeCell ref="C8:E8"/>
    <mergeCell ref="F8:H8"/>
    <mergeCell ref="C9:E9"/>
    <mergeCell ref="F9:H9"/>
    <mergeCell ref="C10:E10"/>
    <mergeCell ref="F10:H10"/>
    <mergeCell ref="J10:K10"/>
    <mergeCell ref="C11:E11"/>
    <mergeCell ref="F11:H11"/>
    <mergeCell ref="J11:K11"/>
    <mergeCell ref="L11:N11"/>
    <mergeCell ref="C12:E12"/>
    <mergeCell ref="F12:H12"/>
    <mergeCell ref="J12:K12"/>
    <mergeCell ref="L12:N12"/>
    <mergeCell ref="C13:E13"/>
    <mergeCell ref="F13:H13"/>
    <mergeCell ref="J13:K13"/>
    <mergeCell ref="L13:N13"/>
    <mergeCell ref="C14:E14"/>
    <mergeCell ref="F14:H14"/>
    <mergeCell ref="J14:K14"/>
    <mergeCell ref="L14:N14"/>
    <mergeCell ref="C15:E15"/>
    <mergeCell ref="F15:H15"/>
    <mergeCell ref="J15:K15"/>
    <mergeCell ref="L15:N15"/>
    <mergeCell ref="C16:E16"/>
    <mergeCell ref="F16:H16"/>
    <mergeCell ref="J16:K16"/>
    <mergeCell ref="L16:N16"/>
    <mergeCell ref="C19:E19"/>
    <mergeCell ref="F19:H19"/>
    <mergeCell ref="J19:K19"/>
    <mergeCell ref="L19:N19"/>
    <mergeCell ref="C17:E17"/>
    <mergeCell ref="F17:H17"/>
    <mergeCell ref="J17:K17"/>
    <mergeCell ref="L17:N17"/>
    <mergeCell ref="C18:E18"/>
    <mergeCell ref="F18:H18"/>
    <mergeCell ref="J18:K18"/>
    <mergeCell ref="L18:N18"/>
    <mergeCell ref="C25:H25"/>
    <mergeCell ref="C26:H26"/>
    <mergeCell ref="C27:H27"/>
    <mergeCell ref="K21:L21"/>
    <mergeCell ref="I21:J21"/>
    <mergeCell ref="C21:H21"/>
    <mergeCell ref="C22:H22"/>
    <mergeCell ref="C23:H23"/>
    <mergeCell ref="C24:H24"/>
    <mergeCell ref="K22:L22"/>
    <mergeCell ref="K23:L23"/>
    <mergeCell ref="K24:L24"/>
    <mergeCell ref="I22:J22"/>
    <mergeCell ref="I27:J27"/>
    <mergeCell ref="Q27:R27"/>
    <mergeCell ref="K25:L25"/>
    <mergeCell ref="K26:L26"/>
    <mergeCell ref="K27:L27"/>
    <mergeCell ref="N21:O21"/>
    <mergeCell ref="N22:O22"/>
    <mergeCell ref="N23:O23"/>
    <mergeCell ref="N24:O24"/>
    <mergeCell ref="N25:O25"/>
    <mergeCell ref="N26:O26"/>
    <mergeCell ref="N27:O27"/>
    <mergeCell ref="Q21:R21"/>
    <mergeCell ref="Q22:R22"/>
    <mergeCell ref="Q23:R23"/>
    <mergeCell ref="Q24:R24"/>
    <mergeCell ref="Q25:R25"/>
    <mergeCell ref="Q26:R26"/>
    <mergeCell ref="I23:J23"/>
    <mergeCell ref="I24:J24"/>
    <mergeCell ref="I25:J25"/>
    <mergeCell ref="I26:J26"/>
  </mergeCells>
  <phoneticPr fontId="16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D9C37-0A62-DF4D-9E1E-EE138D1CBC58}">
  <dimension ref="B2:J6"/>
  <sheetViews>
    <sheetView workbookViewId="0">
      <selection activeCell="D16" sqref="D16"/>
    </sheetView>
  </sheetViews>
  <sheetFormatPr baseColWidth="10" defaultRowHeight="16"/>
  <sheetData>
    <row r="2" spans="2:10" ht="18">
      <c r="B2" s="34" t="s">
        <v>221</v>
      </c>
    </row>
    <row r="3" spans="2:10" ht="20">
      <c r="B3" s="13"/>
      <c r="C3" s="93" t="s">
        <v>276</v>
      </c>
      <c r="D3" s="93"/>
      <c r="E3" s="93"/>
      <c r="F3" s="93"/>
      <c r="G3" s="103" t="s">
        <v>88</v>
      </c>
      <c r="H3" s="104"/>
      <c r="I3" s="104"/>
      <c r="J3" s="105"/>
    </row>
    <row r="4" spans="2:10" ht="18">
      <c r="B4" s="13" t="s">
        <v>432</v>
      </c>
      <c r="C4" s="13">
        <v>0.99</v>
      </c>
      <c r="D4" s="13">
        <v>1.01</v>
      </c>
      <c r="E4" s="13">
        <v>1.01</v>
      </c>
      <c r="F4" s="13">
        <v>0.99</v>
      </c>
      <c r="G4" s="13">
        <v>1.0900000000000001</v>
      </c>
      <c r="H4" s="13">
        <v>0.92</v>
      </c>
      <c r="I4" s="13">
        <v>0.94</v>
      </c>
      <c r="J4" s="13">
        <v>1.07</v>
      </c>
    </row>
    <row r="5" spans="2:10" ht="18">
      <c r="B5" s="13" t="s">
        <v>424</v>
      </c>
      <c r="C5" s="13">
        <v>0.87</v>
      </c>
      <c r="D5" s="13">
        <v>0.71</v>
      </c>
      <c r="E5" s="13">
        <v>0.77</v>
      </c>
      <c r="F5" s="13">
        <v>0.85</v>
      </c>
      <c r="G5" s="13">
        <v>0.48</v>
      </c>
      <c r="H5" s="13">
        <v>0.51500000000000001</v>
      </c>
      <c r="I5" s="13">
        <v>0.59</v>
      </c>
      <c r="J5" s="13">
        <v>0.70899999999999996</v>
      </c>
    </row>
    <row r="6" spans="2:10" ht="18">
      <c r="B6" s="13" t="s">
        <v>425</v>
      </c>
      <c r="C6" s="13">
        <v>0.36</v>
      </c>
      <c r="D6" s="13">
        <v>0.39</v>
      </c>
      <c r="E6" s="13">
        <v>0.39</v>
      </c>
      <c r="F6" s="13">
        <v>0.41</v>
      </c>
      <c r="G6" s="13">
        <v>0.18099999999999999</v>
      </c>
      <c r="H6" s="13">
        <v>0.247</v>
      </c>
      <c r="I6" s="13">
        <v>0.27800000000000002</v>
      </c>
      <c r="J6" s="13">
        <v>0.32500000000000001</v>
      </c>
    </row>
  </sheetData>
  <mergeCells count="2">
    <mergeCell ref="C3:F3"/>
    <mergeCell ref="G3:J3"/>
  </mergeCells>
  <phoneticPr fontId="23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4CF6A-B2CB-DB48-9FE3-140A1065E6AB}">
  <dimension ref="B2:N26"/>
  <sheetViews>
    <sheetView workbookViewId="0">
      <selection activeCell="P19" sqref="P19"/>
    </sheetView>
  </sheetViews>
  <sheetFormatPr baseColWidth="10" defaultRowHeight="16"/>
  <sheetData>
    <row r="2" spans="2:14" ht="18">
      <c r="B2" s="34" t="s">
        <v>281</v>
      </c>
    </row>
    <row r="3" spans="2:14" ht="20">
      <c r="B3" s="13"/>
      <c r="C3" s="93" t="s">
        <v>276</v>
      </c>
      <c r="D3" s="93"/>
      <c r="E3" s="93"/>
      <c r="F3" s="93"/>
      <c r="G3" s="103" t="s">
        <v>88</v>
      </c>
      <c r="H3" s="104"/>
      <c r="I3" s="104"/>
      <c r="J3" s="105"/>
    </row>
    <row r="4" spans="2:14" ht="18">
      <c r="B4" s="13" t="s">
        <v>189</v>
      </c>
      <c r="C4" s="13">
        <v>0.98926298000000001</v>
      </c>
      <c r="D4" s="13">
        <v>1.00821066</v>
      </c>
      <c r="E4" s="13">
        <v>1.01433222</v>
      </c>
      <c r="F4" s="13">
        <v>0.98819414000000005</v>
      </c>
      <c r="G4" s="13">
        <v>0.71729096999999997</v>
      </c>
      <c r="H4" s="13">
        <v>0.60496525999999995</v>
      </c>
      <c r="I4" s="13">
        <v>0.44891415000000001</v>
      </c>
      <c r="J4" s="13">
        <v>0.51304475000000005</v>
      </c>
    </row>
    <row r="5" spans="2:14" ht="18">
      <c r="B5" s="13" t="s">
        <v>190</v>
      </c>
      <c r="C5" s="13">
        <v>0.87275906999999997</v>
      </c>
      <c r="D5" s="13">
        <v>0.71058641</v>
      </c>
      <c r="E5" s="13">
        <v>0.76577757999999996</v>
      </c>
      <c r="F5" s="13">
        <v>0.85215954999999999</v>
      </c>
      <c r="G5" s="13">
        <v>0.31628043</v>
      </c>
      <c r="H5" s="13">
        <v>0.33940630999999999</v>
      </c>
      <c r="I5" s="13">
        <v>0.28324345000000001</v>
      </c>
      <c r="J5" s="13">
        <v>0.33998930999999999</v>
      </c>
    </row>
    <row r="6" spans="2:14" ht="18">
      <c r="B6" s="13" t="s">
        <v>191</v>
      </c>
      <c r="C6" s="13">
        <v>0.35777098000000002</v>
      </c>
      <c r="D6" s="13">
        <v>0.39148812</v>
      </c>
      <c r="E6" s="13">
        <v>0.38789291999999997</v>
      </c>
      <c r="F6" s="13">
        <v>0.41111597</v>
      </c>
      <c r="G6" s="13">
        <v>0.11932176999999999</v>
      </c>
      <c r="H6" s="13">
        <v>0.16256134</v>
      </c>
      <c r="I6" s="13">
        <v>0.13350823000000001</v>
      </c>
      <c r="J6" s="13">
        <v>0.15595394000000001</v>
      </c>
    </row>
    <row r="8" spans="2:14" ht="18">
      <c r="B8" s="97" t="s">
        <v>48</v>
      </c>
      <c r="C8" s="97"/>
      <c r="D8" s="97"/>
      <c r="E8" s="96" t="s">
        <v>49</v>
      </c>
      <c r="F8" s="96"/>
      <c r="G8" s="7"/>
      <c r="H8" s="7"/>
      <c r="I8" s="7"/>
      <c r="J8" s="7"/>
      <c r="K8" s="7"/>
      <c r="L8" s="7"/>
      <c r="M8" s="7"/>
      <c r="N8" s="7"/>
    </row>
    <row r="9" spans="2:14" ht="18">
      <c r="B9" s="87" t="s">
        <v>50</v>
      </c>
      <c r="C9" s="87"/>
      <c r="D9" s="87"/>
      <c r="E9" s="96">
        <v>0.05</v>
      </c>
      <c r="F9" s="96"/>
      <c r="G9" s="7"/>
      <c r="H9" s="7"/>
      <c r="I9" s="7"/>
      <c r="J9" s="7"/>
      <c r="K9" s="7"/>
      <c r="L9" s="7"/>
      <c r="M9" s="7"/>
      <c r="N9" s="7"/>
    </row>
    <row r="10" spans="2:14" ht="18">
      <c r="B10" s="87"/>
      <c r="C10" s="87"/>
      <c r="D10" s="87"/>
      <c r="E10" s="96"/>
      <c r="F10" s="96"/>
      <c r="G10" s="7"/>
      <c r="H10" s="7"/>
      <c r="I10" s="7"/>
      <c r="J10" s="7"/>
      <c r="K10" s="7"/>
      <c r="L10" s="7"/>
      <c r="M10" s="7"/>
      <c r="N10" s="7"/>
    </row>
    <row r="11" spans="2:14" ht="18">
      <c r="B11" s="97" t="s">
        <v>51</v>
      </c>
      <c r="C11" s="97"/>
      <c r="D11" s="97"/>
      <c r="E11" s="96" t="s">
        <v>52</v>
      </c>
      <c r="F11" s="96"/>
      <c r="G11" s="4" t="s">
        <v>1</v>
      </c>
      <c r="H11" s="87" t="s">
        <v>2</v>
      </c>
      <c r="I11" s="87"/>
      <c r="J11" s="96" t="s">
        <v>53</v>
      </c>
      <c r="K11" s="96"/>
      <c r="L11" s="7"/>
      <c r="M11" s="7"/>
      <c r="N11" s="7"/>
    </row>
    <row r="12" spans="2:14" ht="18">
      <c r="B12" s="87" t="s">
        <v>54</v>
      </c>
      <c r="C12" s="87"/>
      <c r="D12" s="87"/>
      <c r="E12" s="96">
        <v>2.9369999999999998</v>
      </c>
      <c r="F12" s="96"/>
      <c r="G12" s="4">
        <v>2.2000000000000001E-3</v>
      </c>
      <c r="H12" s="87" t="s">
        <v>9</v>
      </c>
      <c r="I12" s="87" t="s">
        <v>5</v>
      </c>
      <c r="J12" s="87" t="s">
        <v>5</v>
      </c>
      <c r="K12" s="87"/>
      <c r="L12" s="7"/>
      <c r="M12" s="7"/>
      <c r="N12" s="7"/>
    </row>
    <row r="13" spans="2:14" ht="18">
      <c r="B13" s="87" t="s">
        <v>55</v>
      </c>
      <c r="C13" s="87"/>
      <c r="D13" s="87"/>
      <c r="E13" s="96">
        <v>51.85</v>
      </c>
      <c r="F13" s="96"/>
      <c r="G13" s="4" t="s">
        <v>10</v>
      </c>
      <c r="H13" s="87" t="s">
        <v>11</v>
      </c>
      <c r="I13" s="87" t="s">
        <v>5</v>
      </c>
      <c r="J13" s="87" t="s">
        <v>5</v>
      </c>
      <c r="K13" s="87"/>
      <c r="L13" s="7"/>
      <c r="M13" s="7"/>
      <c r="N13" s="7"/>
    </row>
    <row r="14" spans="2:14" ht="18">
      <c r="B14" s="87" t="s">
        <v>58</v>
      </c>
      <c r="C14" s="87"/>
      <c r="D14" s="87"/>
      <c r="E14" s="96">
        <v>42.2</v>
      </c>
      <c r="F14" s="96"/>
      <c r="G14" s="4" t="s">
        <v>10</v>
      </c>
      <c r="H14" s="87" t="s">
        <v>11</v>
      </c>
      <c r="I14" s="87" t="s">
        <v>5</v>
      </c>
      <c r="J14" s="87" t="s">
        <v>5</v>
      </c>
      <c r="K14" s="87"/>
      <c r="L14" s="7"/>
      <c r="M14" s="7"/>
      <c r="N14" s="7"/>
    </row>
    <row r="15" spans="2:14" ht="18">
      <c r="B15" s="87"/>
      <c r="C15" s="87"/>
      <c r="D15" s="87"/>
      <c r="E15" s="99"/>
      <c r="F15" s="99"/>
      <c r="G15" s="4"/>
      <c r="H15" s="96"/>
      <c r="I15" s="96"/>
      <c r="J15" s="96"/>
      <c r="K15" s="96"/>
      <c r="L15" s="7"/>
      <c r="M15" s="7"/>
      <c r="N15" s="7"/>
    </row>
    <row r="16" spans="2:14" ht="18">
      <c r="B16" s="97" t="s">
        <v>59</v>
      </c>
      <c r="C16" s="97"/>
      <c r="D16" s="97"/>
      <c r="E16" s="96" t="s">
        <v>60</v>
      </c>
      <c r="F16" s="96"/>
      <c r="G16" s="3" t="s">
        <v>61</v>
      </c>
      <c r="H16" s="96" t="s">
        <v>62</v>
      </c>
      <c r="I16" s="96"/>
      <c r="J16" s="96" t="s">
        <v>63</v>
      </c>
      <c r="K16" s="96"/>
      <c r="L16" s="1" t="s">
        <v>1</v>
      </c>
      <c r="M16" s="7"/>
      <c r="N16" s="7"/>
    </row>
    <row r="17" spans="2:14" ht="18">
      <c r="B17" s="87" t="s">
        <v>54</v>
      </c>
      <c r="C17" s="87"/>
      <c r="D17" s="87"/>
      <c r="E17" s="96">
        <v>6.1769999999999999E-2</v>
      </c>
      <c r="F17" s="96"/>
      <c r="G17" s="3">
        <v>2</v>
      </c>
      <c r="H17" s="96">
        <v>3.0880000000000001E-2</v>
      </c>
      <c r="I17" s="96" t="s">
        <v>192</v>
      </c>
      <c r="J17" s="100" t="s">
        <v>192</v>
      </c>
      <c r="K17" s="100"/>
      <c r="L17" s="3" t="s">
        <v>195</v>
      </c>
      <c r="M17" s="7"/>
      <c r="N17" s="7"/>
    </row>
    <row r="18" spans="2:14" ht="18">
      <c r="B18" s="87" t="s">
        <v>55</v>
      </c>
      <c r="C18" s="87"/>
      <c r="D18" s="87"/>
      <c r="E18" s="96">
        <v>1.0900000000000001</v>
      </c>
      <c r="F18" s="96"/>
      <c r="G18" s="3">
        <v>2</v>
      </c>
      <c r="H18" s="96">
        <v>0.54520000000000002</v>
      </c>
      <c r="I18" s="96" t="s">
        <v>193</v>
      </c>
      <c r="J18" s="100" t="s">
        <v>193</v>
      </c>
      <c r="K18" s="100"/>
      <c r="L18" s="3" t="s">
        <v>65</v>
      </c>
      <c r="M18" s="7"/>
      <c r="N18" s="7"/>
    </row>
    <row r="19" spans="2:14" ht="18">
      <c r="B19" s="87" t="s">
        <v>58</v>
      </c>
      <c r="C19" s="87"/>
      <c r="D19" s="87"/>
      <c r="E19" s="96">
        <v>0.88749999999999996</v>
      </c>
      <c r="F19" s="96"/>
      <c r="G19" s="3">
        <v>1</v>
      </c>
      <c r="H19" s="96">
        <v>0.88749999999999996</v>
      </c>
      <c r="I19" s="96" t="s">
        <v>194</v>
      </c>
      <c r="J19" s="100" t="s">
        <v>199</v>
      </c>
      <c r="K19" s="100"/>
      <c r="L19" s="3" t="s">
        <v>65</v>
      </c>
      <c r="M19" s="7"/>
      <c r="N19" s="7"/>
    </row>
    <row r="20" spans="2:14" ht="18">
      <c r="B20" s="87" t="s">
        <v>69</v>
      </c>
      <c r="C20" s="87"/>
      <c r="D20" s="87"/>
      <c r="E20" s="96">
        <v>6.3320000000000001E-2</v>
      </c>
      <c r="F20" s="96"/>
      <c r="G20" s="3">
        <v>18</v>
      </c>
      <c r="H20" s="96">
        <v>3.5179999999999999E-3</v>
      </c>
      <c r="I20" s="96"/>
      <c r="J20" s="19"/>
      <c r="K20" s="19"/>
      <c r="L20" s="1"/>
      <c r="M20" s="7"/>
      <c r="N20" s="7"/>
    </row>
    <row r="21" spans="2:14" ht="18">
      <c r="B21" s="4"/>
      <c r="C21" s="4"/>
      <c r="D21" s="4"/>
      <c r="E21" s="3"/>
      <c r="F21" s="3"/>
      <c r="G21" s="4"/>
      <c r="H21" s="3"/>
      <c r="I21" s="3"/>
      <c r="J21" s="3"/>
      <c r="K21" s="3"/>
      <c r="L21" s="1"/>
      <c r="M21" s="7"/>
      <c r="N21" s="7"/>
    </row>
    <row r="22" spans="2:14" ht="18">
      <c r="B22" s="30" t="s">
        <v>70</v>
      </c>
      <c r="C22" s="30"/>
      <c r="D22" s="30"/>
      <c r="E22" s="7"/>
      <c r="F22" s="96" t="s">
        <v>71</v>
      </c>
      <c r="G22" s="96"/>
      <c r="H22" s="96" t="s">
        <v>72</v>
      </c>
      <c r="I22" s="96"/>
      <c r="J22" s="96" t="s">
        <v>53</v>
      </c>
      <c r="K22" s="96"/>
      <c r="L22" s="1" t="s">
        <v>73</v>
      </c>
      <c r="M22" s="96" t="s">
        <v>74</v>
      </c>
      <c r="N22" s="96"/>
    </row>
    <row r="23" spans="2:14" ht="20" customHeight="1">
      <c r="B23" s="106" t="s">
        <v>364</v>
      </c>
      <c r="C23" s="106"/>
      <c r="D23" s="106"/>
      <c r="E23" s="106"/>
      <c r="F23" s="96"/>
      <c r="G23" s="96"/>
      <c r="H23" s="96"/>
      <c r="I23" s="96"/>
      <c r="J23" s="96"/>
      <c r="K23" s="96"/>
      <c r="L23" s="1"/>
      <c r="M23" s="96"/>
      <c r="N23" s="96"/>
    </row>
    <row r="24" spans="2:14" ht="18">
      <c r="B24" s="106" t="s">
        <v>189</v>
      </c>
      <c r="C24" s="106"/>
      <c r="D24" s="106"/>
      <c r="E24" s="106"/>
      <c r="F24" s="96">
        <v>0.4289</v>
      </c>
      <c r="G24" s="96" t="s">
        <v>196</v>
      </c>
      <c r="H24" s="96" t="s">
        <v>196</v>
      </c>
      <c r="I24" s="96" t="s">
        <v>5</v>
      </c>
      <c r="J24" s="96" t="s">
        <v>5</v>
      </c>
      <c r="K24" s="96"/>
      <c r="L24" s="1" t="s">
        <v>11</v>
      </c>
      <c r="M24" s="96" t="s">
        <v>10</v>
      </c>
      <c r="N24" s="96"/>
    </row>
    <row r="25" spans="2:14" ht="18">
      <c r="B25" s="106" t="s">
        <v>190</v>
      </c>
      <c r="C25" s="106"/>
      <c r="D25" s="106"/>
      <c r="E25" s="106"/>
      <c r="F25" s="96">
        <v>0.48060000000000003</v>
      </c>
      <c r="G25" s="96" t="s">
        <v>197</v>
      </c>
      <c r="H25" s="96" t="s">
        <v>197</v>
      </c>
      <c r="I25" s="96" t="s">
        <v>5</v>
      </c>
      <c r="J25" s="96" t="s">
        <v>5</v>
      </c>
      <c r="K25" s="96"/>
      <c r="L25" s="1" t="s">
        <v>11</v>
      </c>
      <c r="M25" s="96" t="s">
        <v>10</v>
      </c>
      <c r="N25" s="96"/>
    </row>
    <row r="26" spans="2:14" ht="18">
      <c r="B26" s="106" t="s">
        <v>191</v>
      </c>
      <c r="C26" s="106"/>
      <c r="D26" s="106"/>
      <c r="E26" s="106"/>
      <c r="F26" s="96">
        <v>0.2442</v>
      </c>
      <c r="G26" s="96" t="s">
        <v>198</v>
      </c>
      <c r="H26" s="96" t="s">
        <v>198</v>
      </c>
      <c r="I26" s="96" t="s">
        <v>5</v>
      </c>
      <c r="J26" s="96" t="s">
        <v>5</v>
      </c>
      <c r="K26" s="96"/>
      <c r="L26" s="1" t="s">
        <v>11</v>
      </c>
      <c r="M26" s="96" t="s">
        <v>10</v>
      </c>
      <c r="N26" s="96"/>
    </row>
  </sheetData>
  <mergeCells count="71">
    <mergeCell ref="J11:K11"/>
    <mergeCell ref="C3:F3"/>
    <mergeCell ref="G3:J3"/>
    <mergeCell ref="B8:D8"/>
    <mergeCell ref="E8:F8"/>
    <mergeCell ref="B9:D9"/>
    <mergeCell ref="E9:F9"/>
    <mergeCell ref="B10:D10"/>
    <mergeCell ref="E10:F10"/>
    <mergeCell ref="B11:D11"/>
    <mergeCell ref="E11:F11"/>
    <mergeCell ref="H11:I11"/>
    <mergeCell ref="B12:D12"/>
    <mergeCell ref="E12:F12"/>
    <mergeCell ref="H12:I12"/>
    <mergeCell ref="J12:K12"/>
    <mergeCell ref="B13:D13"/>
    <mergeCell ref="E13:F13"/>
    <mergeCell ref="H13:I13"/>
    <mergeCell ref="J13:K13"/>
    <mergeCell ref="B14:D14"/>
    <mergeCell ref="E14:F14"/>
    <mergeCell ref="H14:I14"/>
    <mergeCell ref="J14:K14"/>
    <mergeCell ref="B15:D15"/>
    <mergeCell ref="E15:F15"/>
    <mergeCell ref="H15:I15"/>
    <mergeCell ref="J15:K15"/>
    <mergeCell ref="B16:D16"/>
    <mergeCell ref="E16:F16"/>
    <mergeCell ref="H16:I16"/>
    <mergeCell ref="J16:K16"/>
    <mergeCell ref="B17:D17"/>
    <mergeCell ref="E17:F17"/>
    <mergeCell ref="H17:I17"/>
    <mergeCell ref="J17:K17"/>
    <mergeCell ref="B18:D18"/>
    <mergeCell ref="E18:F18"/>
    <mergeCell ref="H18:I18"/>
    <mergeCell ref="J18:K18"/>
    <mergeCell ref="B19:D19"/>
    <mergeCell ref="E19:F19"/>
    <mergeCell ref="H19:I19"/>
    <mergeCell ref="J19:K19"/>
    <mergeCell ref="B20:D20"/>
    <mergeCell ref="E20:F20"/>
    <mergeCell ref="H20:I20"/>
    <mergeCell ref="F22:G22"/>
    <mergeCell ref="H22:I22"/>
    <mergeCell ref="M22:N22"/>
    <mergeCell ref="B23:E23"/>
    <mergeCell ref="F23:G23"/>
    <mergeCell ref="H23:I23"/>
    <mergeCell ref="J23:K23"/>
    <mergeCell ref="M23:N23"/>
    <mergeCell ref="J22:K22"/>
    <mergeCell ref="B25:E25"/>
    <mergeCell ref="F25:G25"/>
    <mergeCell ref="H25:I25"/>
    <mergeCell ref="J25:K25"/>
    <mergeCell ref="M25:N25"/>
    <mergeCell ref="B24:E24"/>
    <mergeCell ref="F24:G24"/>
    <mergeCell ref="H24:I24"/>
    <mergeCell ref="J24:K24"/>
    <mergeCell ref="M24:N24"/>
    <mergeCell ref="B26:E26"/>
    <mergeCell ref="F26:G26"/>
    <mergeCell ref="H26:I26"/>
    <mergeCell ref="J26:K26"/>
    <mergeCell ref="M26:N26"/>
  </mergeCells>
  <phoneticPr fontId="16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B61C9-F35F-D84A-8799-4EE0C35A5B8B}">
  <dimension ref="B2:H14"/>
  <sheetViews>
    <sheetView zoomScaleNormal="100" workbookViewId="0">
      <selection activeCell="B8" sqref="B8"/>
    </sheetView>
  </sheetViews>
  <sheetFormatPr baseColWidth="10" defaultRowHeight="18"/>
  <cols>
    <col min="1" max="14" width="20.83203125" style="48" customWidth="1"/>
    <col min="15" max="16384" width="10.83203125" style="48"/>
  </cols>
  <sheetData>
    <row r="2" spans="2:8">
      <c r="B2" s="47" t="s">
        <v>206</v>
      </c>
    </row>
    <row r="3" spans="2:8" ht="20">
      <c r="B3" s="44" t="s">
        <v>341</v>
      </c>
      <c r="C3" s="44" t="s">
        <v>342</v>
      </c>
      <c r="D3" s="44" t="s">
        <v>200</v>
      </c>
      <c r="E3" s="46"/>
    </row>
    <row r="4" spans="2:8">
      <c r="B4" s="44">
        <v>15.76</v>
      </c>
      <c r="C4" s="44">
        <v>6.48</v>
      </c>
      <c r="D4" s="44">
        <v>14.33</v>
      </c>
      <c r="E4" s="46"/>
    </row>
    <row r="5" spans="2:8">
      <c r="B5" s="44">
        <v>14.49</v>
      </c>
      <c r="C5" s="44">
        <v>6.75</v>
      </c>
      <c r="D5" s="44">
        <v>16.78</v>
      </c>
      <c r="E5" s="46"/>
    </row>
    <row r="6" spans="2:8">
      <c r="B6" s="44">
        <v>16.55</v>
      </c>
      <c r="C6" s="65">
        <v>9.1</v>
      </c>
      <c r="D6" s="44">
        <v>17.05</v>
      </c>
      <c r="E6" s="46"/>
    </row>
    <row r="7" spans="2:8">
      <c r="B7" s="1"/>
    </row>
    <row r="8" spans="2:8" ht="20">
      <c r="B8" s="52" t="s">
        <v>343</v>
      </c>
      <c r="C8" s="43"/>
      <c r="D8" s="42"/>
      <c r="E8" s="43"/>
      <c r="F8" s="43" t="s">
        <v>386</v>
      </c>
      <c r="G8" s="43"/>
      <c r="H8" s="42"/>
    </row>
    <row r="9" spans="2:8">
      <c r="B9" s="87" t="s">
        <v>1</v>
      </c>
      <c r="C9" s="87"/>
      <c r="D9" s="42">
        <v>1.4E-3</v>
      </c>
      <c r="E9" s="43"/>
      <c r="F9" s="87" t="s">
        <v>1</v>
      </c>
      <c r="G9" s="87"/>
      <c r="H9" s="42">
        <v>2E-3</v>
      </c>
    </row>
    <row r="10" spans="2:8">
      <c r="B10" s="87" t="s">
        <v>2</v>
      </c>
      <c r="C10" s="87"/>
      <c r="D10" s="42" t="s">
        <v>9</v>
      </c>
      <c r="E10" s="43"/>
      <c r="F10" s="87" t="s">
        <v>2</v>
      </c>
      <c r="G10" s="87"/>
      <c r="H10" s="42" t="s">
        <v>9</v>
      </c>
    </row>
    <row r="11" spans="2:8">
      <c r="B11" s="87" t="s">
        <v>4</v>
      </c>
      <c r="C11" s="87"/>
      <c r="D11" s="42" t="s">
        <v>5</v>
      </c>
      <c r="E11" s="43"/>
      <c r="F11" s="87" t="s">
        <v>4</v>
      </c>
      <c r="G11" s="87"/>
      <c r="H11" s="42" t="s">
        <v>5</v>
      </c>
    </row>
    <row r="12" spans="2:8">
      <c r="B12" s="87" t="s">
        <v>6</v>
      </c>
      <c r="C12" s="87"/>
      <c r="D12" s="42" t="s">
        <v>7</v>
      </c>
      <c r="E12" s="43"/>
      <c r="F12" s="87" t="s">
        <v>6</v>
      </c>
      <c r="G12" s="87"/>
      <c r="H12" s="42" t="s">
        <v>7</v>
      </c>
    </row>
    <row r="13" spans="2:8">
      <c r="B13" s="87" t="s">
        <v>8</v>
      </c>
      <c r="C13" s="87"/>
      <c r="D13" s="42" t="s">
        <v>255</v>
      </c>
      <c r="E13" s="43"/>
      <c r="F13" s="87" t="s">
        <v>8</v>
      </c>
      <c r="G13" s="87"/>
      <c r="H13" s="42" t="s">
        <v>256</v>
      </c>
    </row>
    <row r="14" spans="2:8">
      <c r="B14" s="42"/>
      <c r="C14" s="42"/>
      <c r="D14" s="42"/>
      <c r="E14" s="42"/>
      <c r="F14" s="42"/>
      <c r="G14" s="42"/>
      <c r="H14" s="42"/>
    </row>
  </sheetData>
  <mergeCells count="10">
    <mergeCell ref="B12:C12"/>
    <mergeCell ref="F12:G12"/>
    <mergeCell ref="B13:C13"/>
    <mergeCell ref="F13:G13"/>
    <mergeCell ref="B9:C9"/>
    <mergeCell ref="F9:G9"/>
    <mergeCell ref="B10:C10"/>
    <mergeCell ref="F10:G10"/>
    <mergeCell ref="B11:C11"/>
    <mergeCell ref="F11:G11"/>
  </mergeCells>
  <phoneticPr fontId="23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93FE1-1919-C04D-A7A7-460277977800}">
  <dimension ref="B2:H55"/>
  <sheetViews>
    <sheetView zoomScaleNormal="100" workbookViewId="0">
      <selection activeCell="E19" sqref="E19"/>
    </sheetView>
  </sheetViews>
  <sheetFormatPr baseColWidth="10" defaultRowHeight="18"/>
  <cols>
    <col min="1" max="14" width="20.83203125" style="7" customWidth="1"/>
    <col min="15" max="16384" width="10.83203125" style="7"/>
  </cols>
  <sheetData>
    <row r="2" spans="2:8" ht="20">
      <c r="B2" s="5" t="s">
        <v>326</v>
      </c>
    </row>
    <row r="3" spans="2:8" ht="20">
      <c r="B3" s="50" t="s">
        <v>341</v>
      </c>
      <c r="C3" s="50" t="s">
        <v>342</v>
      </c>
      <c r="D3" s="50" t="s">
        <v>200</v>
      </c>
      <c r="E3" s="45"/>
    </row>
    <row r="4" spans="2:8">
      <c r="B4" s="66">
        <v>57.2</v>
      </c>
      <c r="C4" s="66">
        <v>35.200000000000003</v>
      </c>
      <c r="D4" s="66">
        <v>80.5</v>
      </c>
      <c r="E4" s="46"/>
    </row>
    <row r="5" spans="2:8">
      <c r="B5" s="66">
        <v>63.9</v>
      </c>
      <c r="C5" s="66">
        <v>24.5</v>
      </c>
      <c r="D5" s="66">
        <v>46.5</v>
      </c>
      <c r="E5" s="46"/>
    </row>
    <row r="6" spans="2:8">
      <c r="B6" s="66">
        <v>71</v>
      </c>
      <c r="C6" s="66">
        <v>16.899999999999999</v>
      </c>
      <c r="D6" s="66">
        <v>58.5</v>
      </c>
      <c r="E6" s="46"/>
    </row>
    <row r="8" spans="2:8" ht="20">
      <c r="B8" s="52" t="s">
        <v>343</v>
      </c>
      <c r="C8" s="52"/>
      <c r="D8" s="51"/>
      <c r="E8" s="52"/>
      <c r="F8" s="52" t="s">
        <v>386</v>
      </c>
      <c r="G8" s="52"/>
      <c r="H8" s="51"/>
    </row>
    <row r="9" spans="2:8">
      <c r="B9" s="87" t="s">
        <v>1</v>
      </c>
      <c r="C9" s="87"/>
      <c r="D9" s="51">
        <v>4.4000000000000003E-3</v>
      </c>
      <c r="E9" s="52"/>
      <c r="F9" s="87" t="s">
        <v>1</v>
      </c>
      <c r="G9" s="87"/>
      <c r="H9" s="51">
        <v>3.2399999999999998E-2</v>
      </c>
    </row>
    <row r="10" spans="2:8">
      <c r="B10" s="87" t="s">
        <v>2</v>
      </c>
      <c r="C10" s="87"/>
      <c r="D10" s="51" t="s">
        <v>9</v>
      </c>
      <c r="E10" s="52"/>
      <c r="F10" s="87" t="s">
        <v>2</v>
      </c>
      <c r="G10" s="87"/>
      <c r="H10" s="51" t="s">
        <v>40</v>
      </c>
    </row>
    <row r="11" spans="2:8">
      <c r="B11" s="87" t="s">
        <v>4</v>
      </c>
      <c r="C11" s="87"/>
      <c r="D11" s="51" t="s">
        <v>5</v>
      </c>
      <c r="E11" s="52"/>
      <c r="F11" s="87" t="s">
        <v>4</v>
      </c>
      <c r="G11" s="87"/>
      <c r="H11" s="51" t="s">
        <v>5</v>
      </c>
    </row>
    <row r="12" spans="2:8">
      <c r="B12" s="87" t="s">
        <v>6</v>
      </c>
      <c r="C12" s="87"/>
      <c r="D12" s="51" t="s">
        <v>7</v>
      </c>
      <c r="E12" s="52"/>
      <c r="F12" s="87" t="s">
        <v>6</v>
      </c>
      <c r="G12" s="87"/>
      <c r="H12" s="51" t="s">
        <v>7</v>
      </c>
    </row>
    <row r="13" spans="2:8">
      <c r="B13" s="87" t="s">
        <v>8</v>
      </c>
      <c r="C13" s="87"/>
      <c r="D13" s="51" t="s">
        <v>388</v>
      </c>
      <c r="E13" s="52"/>
      <c r="F13" s="87" t="s">
        <v>8</v>
      </c>
      <c r="G13" s="87"/>
      <c r="H13" s="51" t="s">
        <v>389</v>
      </c>
    </row>
    <row r="14" spans="2:8">
      <c r="B14" s="28"/>
      <c r="C14" s="28"/>
      <c r="D14" s="28"/>
      <c r="E14" s="28"/>
      <c r="F14" s="28"/>
      <c r="G14" s="28"/>
      <c r="H14" s="28"/>
    </row>
    <row r="16" spans="2:8" ht="20">
      <c r="B16" s="5" t="s">
        <v>327</v>
      </c>
    </row>
    <row r="17" spans="2:8" ht="20">
      <c r="B17" s="50" t="s">
        <v>341</v>
      </c>
      <c r="C17" s="50" t="s">
        <v>342</v>
      </c>
      <c r="D17" s="50" t="s">
        <v>200</v>
      </c>
      <c r="E17" s="45"/>
    </row>
    <row r="18" spans="2:8">
      <c r="B18" s="27">
        <v>657755.9</v>
      </c>
      <c r="C18" s="27">
        <v>3043.6095999999998</v>
      </c>
      <c r="D18" s="27">
        <v>24255.207999999999</v>
      </c>
      <c r="E18" s="46"/>
    </row>
    <row r="19" spans="2:8">
      <c r="B19" s="27">
        <v>279023.49</v>
      </c>
      <c r="C19" s="27">
        <v>13660.569</v>
      </c>
      <c r="D19" s="27">
        <v>44455.885000000002</v>
      </c>
      <c r="E19" s="46"/>
    </row>
    <row r="20" spans="2:8">
      <c r="B20" s="27">
        <v>478378.53</v>
      </c>
      <c r="C20" s="27">
        <v>10756.82</v>
      </c>
      <c r="D20" s="27">
        <v>91366.013999999996</v>
      </c>
      <c r="E20" s="46"/>
    </row>
    <row r="22" spans="2:8" ht="20">
      <c r="B22" s="52" t="s">
        <v>343</v>
      </c>
      <c r="C22" s="52"/>
      <c r="D22" s="51"/>
      <c r="E22" s="52"/>
      <c r="F22" s="52" t="s">
        <v>386</v>
      </c>
      <c r="G22" s="52"/>
      <c r="H22" s="51"/>
    </row>
    <row r="23" spans="2:8">
      <c r="B23" s="87" t="s">
        <v>1</v>
      </c>
      <c r="C23" s="87"/>
      <c r="D23" s="51">
        <v>1.34E-2</v>
      </c>
      <c r="E23" s="52"/>
      <c r="F23" s="87" t="s">
        <v>1</v>
      </c>
      <c r="G23" s="87"/>
      <c r="H23" s="51">
        <v>9.3100000000000002E-2</v>
      </c>
    </row>
    <row r="24" spans="2:8">
      <c r="B24" s="87" t="s">
        <v>2</v>
      </c>
      <c r="C24" s="87"/>
      <c r="D24" s="51" t="s">
        <v>40</v>
      </c>
      <c r="E24" s="52"/>
      <c r="F24" s="87" t="s">
        <v>2</v>
      </c>
      <c r="G24" s="87"/>
      <c r="H24" s="51" t="s">
        <v>56</v>
      </c>
    </row>
    <row r="25" spans="2:8">
      <c r="B25" s="87" t="s">
        <v>4</v>
      </c>
      <c r="C25" s="87"/>
      <c r="D25" s="51" t="s">
        <v>5</v>
      </c>
      <c r="E25" s="52"/>
      <c r="F25" s="87" t="s">
        <v>4</v>
      </c>
      <c r="G25" s="87"/>
      <c r="H25" s="51" t="s">
        <v>57</v>
      </c>
    </row>
    <row r="26" spans="2:8">
      <c r="B26" s="87" t="s">
        <v>6</v>
      </c>
      <c r="C26" s="87"/>
      <c r="D26" s="51" t="s">
        <v>7</v>
      </c>
      <c r="E26" s="52"/>
      <c r="F26" s="87" t="s">
        <v>6</v>
      </c>
      <c r="G26" s="87"/>
      <c r="H26" s="51" t="s">
        <v>7</v>
      </c>
    </row>
    <row r="27" spans="2:8">
      <c r="B27" s="87" t="s">
        <v>8</v>
      </c>
      <c r="C27" s="87"/>
      <c r="D27" s="51" t="s">
        <v>390</v>
      </c>
      <c r="E27" s="52"/>
      <c r="F27" s="87" t="s">
        <v>8</v>
      </c>
      <c r="G27" s="87"/>
      <c r="H27" s="51" t="s">
        <v>391</v>
      </c>
    </row>
    <row r="28" spans="2:8">
      <c r="B28" s="28"/>
      <c r="C28" s="28"/>
      <c r="D28" s="28"/>
      <c r="E28" s="28"/>
      <c r="F28" s="28"/>
      <c r="G28" s="28"/>
      <c r="H28" s="28"/>
    </row>
    <row r="29" spans="2:8">
      <c r="B29" s="33"/>
      <c r="C29" s="33"/>
      <c r="D29" s="28"/>
      <c r="E29" s="28"/>
      <c r="F29" s="28"/>
      <c r="G29" s="28"/>
      <c r="H29" s="28"/>
    </row>
    <row r="30" spans="2:8" ht="20">
      <c r="B30" s="5" t="s">
        <v>328</v>
      </c>
    </row>
    <row r="31" spans="2:8" ht="20">
      <c r="B31" s="50" t="s">
        <v>341</v>
      </c>
      <c r="C31" s="50" t="s">
        <v>342</v>
      </c>
      <c r="D31" s="50" t="s">
        <v>200</v>
      </c>
      <c r="E31" s="45"/>
    </row>
    <row r="32" spans="2:8">
      <c r="B32" s="50">
        <v>42.5</v>
      </c>
      <c r="C32" s="50">
        <v>64.8</v>
      </c>
      <c r="D32" s="50">
        <v>18.5</v>
      </c>
      <c r="E32" s="46"/>
    </row>
    <row r="33" spans="2:8">
      <c r="B33" s="50">
        <v>34.700000000000003</v>
      </c>
      <c r="C33" s="50">
        <v>74.099999999999994</v>
      </c>
      <c r="D33" s="50">
        <v>52.4</v>
      </c>
      <c r="E33" s="46"/>
    </row>
    <row r="34" spans="2:8">
      <c r="B34" s="50">
        <v>31.2</v>
      </c>
      <c r="C34" s="50">
        <v>83.5</v>
      </c>
      <c r="D34" s="50">
        <v>39.9</v>
      </c>
      <c r="E34" s="46"/>
    </row>
    <row r="36" spans="2:8" ht="20">
      <c r="B36" s="52" t="s">
        <v>343</v>
      </c>
      <c r="C36" s="52"/>
      <c r="D36" s="51"/>
      <c r="E36" s="52"/>
      <c r="F36" s="52" t="s">
        <v>386</v>
      </c>
      <c r="G36" s="52"/>
      <c r="H36" s="51"/>
    </row>
    <row r="37" spans="2:8">
      <c r="B37" s="87" t="s">
        <v>1</v>
      </c>
      <c r="C37" s="87"/>
      <c r="D37" s="51">
        <v>3.8999999999999998E-3</v>
      </c>
      <c r="E37" s="52"/>
      <c r="F37" s="87" t="s">
        <v>1</v>
      </c>
      <c r="G37" s="87"/>
      <c r="H37" s="51">
        <v>2.9899999999999999E-2</v>
      </c>
    </row>
    <row r="38" spans="2:8">
      <c r="B38" s="87" t="s">
        <v>2</v>
      </c>
      <c r="C38" s="87"/>
      <c r="D38" s="51" t="s">
        <v>9</v>
      </c>
      <c r="E38" s="52"/>
      <c r="F38" s="87" t="s">
        <v>2</v>
      </c>
      <c r="G38" s="87"/>
      <c r="H38" s="51" t="s">
        <v>40</v>
      </c>
    </row>
    <row r="39" spans="2:8">
      <c r="B39" s="87" t="s">
        <v>4</v>
      </c>
      <c r="C39" s="87"/>
      <c r="D39" s="51" t="s">
        <v>5</v>
      </c>
      <c r="E39" s="52"/>
      <c r="F39" s="87" t="s">
        <v>4</v>
      </c>
      <c r="G39" s="87"/>
      <c r="H39" s="51" t="s">
        <v>5</v>
      </c>
    </row>
    <row r="40" spans="2:8">
      <c r="B40" s="87" t="s">
        <v>6</v>
      </c>
      <c r="C40" s="87"/>
      <c r="D40" s="51" t="s">
        <v>7</v>
      </c>
      <c r="E40" s="52"/>
      <c r="F40" s="87" t="s">
        <v>6</v>
      </c>
      <c r="G40" s="87"/>
      <c r="H40" s="51" t="s">
        <v>7</v>
      </c>
    </row>
    <row r="41" spans="2:8">
      <c r="B41" s="87" t="s">
        <v>8</v>
      </c>
      <c r="C41" s="87"/>
      <c r="D41" s="51" t="s">
        <v>392</v>
      </c>
      <c r="E41" s="52"/>
      <c r="F41" s="87" t="s">
        <v>8</v>
      </c>
      <c r="G41" s="87"/>
      <c r="H41" s="51" t="s">
        <v>393</v>
      </c>
    </row>
    <row r="42" spans="2:8">
      <c r="B42" s="53"/>
      <c r="C42" s="53"/>
      <c r="D42" s="53"/>
      <c r="E42" s="53"/>
      <c r="F42" s="53"/>
      <c r="G42" s="53"/>
      <c r="H42" s="53"/>
    </row>
    <row r="44" spans="2:8" ht="20">
      <c r="B44" s="5" t="s">
        <v>387</v>
      </c>
    </row>
    <row r="45" spans="2:8" ht="20">
      <c r="B45" s="50" t="s">
        <v>341</v>
      </c>
      <c r="C45" s="50" t="s">
        <v>342</v>
      </c>
      <c r="D45" s="50" t="s">
        <v>200</v>
      </c>
      <c r="E45" s="45"/>
    </row>
    <row r="46" spans="2:8">
      <c r="B46" s="27">
        <v>488717.23</v>
      </c>
      <c r="C46" s="27">
        <v>5603.0086000000001</v>
      </c>
      <c r="D46" s="27">
        <v>5574.1782000000003</v>
      </c>
      <c r="E46" s="46"/>
    </row>
    <row r="47" spans="2:8">
      <c r="B47" s="27">
        <v>151519.79999999999</v>
      </c>
      <c r="C47" s="27">
        <v>41316.252</v>
      </c>
      <c r="D47" s="27">
        <v>50096.523999999998</v>
      </c>
      <c r="E47" s="46"/>
    </row>
    <row r="48" spans="2:8">
      <c r="B48" s="27">
        <v>210217.04</v>
      </c>
      <c r="C48" s="27">
        <v>53147.6</v>
      </c>
      <c r="D48" s="27">
        <v>62316.307000000001</v>
      </c>
      <c r="E48" s="46"/>
    </row>
    <row r="50" spans="2:8" ht="20">
      <c r="B50" s="52" t="s">
        <v>343</v>
      </c>
      <c r="C50" s="52"/>
      <c r="D50" s="51"/>
      <c r="E50" s="52"/>
      <c r="F50" s="52" t="s">
        <v>386</v>
      </c>
      <c r="G50" s="52"/>
      <c r="H50" s="51"/>
    </row>
    <row r="51" spans="2:8">
      <c r="B51" s="87" t="s">
        <v>1</v>
      </c>
      <c r="C51" s="87"/>
      <c r="D51" s="51">
        <v>7.5800000000000006E-2</v>
      </c>
      <c r="E51" s="52"/>
      <c r="F51" s="87" t="s">
        <v>1</v>
      </c>
      <c r="G51" s="87"/>
      <c r="H51" s="51">
        <v>0.80289999999999995</v>
      </c>
    </row>
    <row r="52" spans="2:8">
      <c r="B52" s="87" t="s">
        <v>2</v>
      </c>
      <c r="C52" s="87"/>
      <c r="D52" s="51" t="s">
        <v>56</v>
      </c>
      <c r="E52" s="52"/>
      <c r="F52" s="87" t="s">
        <v>2</v>
      </c>
      <c r="G52" s="87"/>
      <c r="H52" s="51" t="s">
        <v>56</v>
      </c>
    </row>
    <row r="53" spans="2:8">
      <c r="B53" s="87" t="s">
        <v>4</v>
      </c>
      <c r="C53" s="87"/>
      <c r="D53" s="51" t="s">
        <v>57</v>
      </c>
      <c r="E53" s="52"/>
      <c r="F53" s="87" t="s">
        <v>4</v>
      </c>
      <c r="G53" s="87"/>
      <c r="H53" s="51" t="s">
        <v>57</v>
      </c>
    </row>
    <row r="54" spans="2:8">
      <c r="B54" s="87" t="s">
        <v>6</v>
      </c>
      <c r="C54" s="87"/>
      <c r="D54" s="51" t="s">
        <v>7</v>
      </c>
      <c r="E54" s="52"/>
      <c r="F54" s="87" t="s">
        <v>6</v>
      </c>
      <c r="G54" s="87"/>
      <c r="H54" s="51" t="s">
        <v>7</v>
      </c>
    </row>
    <row r="55" spans="2:8">
      <c r="B55" s="87" t="s">
        <v>8</v>
      </c>
      <c r="C55" s="87"/>
      <c r="D55" s="51" t="s">
        <v>394</v>
      </c>
      <c r="E55" s="52"/>
      <c r="F55" s="87" t="s">
        <v>8</v>
      </c>
      <c r="G55" s="87"/>
      <c r="H55" s="51" t="s">
        <v>395</v>
      </c>
    </row>
  </sheetData>
  <mergeCells count="40">
    <mergeCell ref="B55:C55"/>
    <mergeCell ref="F55:G55"/>
    <mergeCell ref="B52:C52"/>
    <mergeCell ref="F52:G52"/>
    <mergeCell ref="B53:C53"/>
    <mergeCell ref="F53:G53"/>
    <mergeCell ref="B54:C54"/>
    <mergeCell ref="F54:G54"/>
    <mergeCell ref="B40:C40"/>
    <mergeCell ref="F40:G40"/>
    <mergeCell ref="B41:C41"/>
    <mergeCell ref="F41:G41"/>
    <mergeCell ref="B51:C51"/>
    <mergeCell ref="F51:G51"/>
    <mergeCell ref="B37:C37"/>
    <mergeCell ref="F37:G37"/>
    <mergeCell ref="B38:C38"/>
    <mergeCell ref="F38:G38"/>
    <mergeCell ref="B39:C39"/>
    <mergeCell ref="F39:G39"/>
    <mergeCell ref="B9:C9"/>
    <mergeCell ref="F9:G9"/>
    <mergeCell ref="B10:C10"/>
    <mergeCell ref="F10:G10"/>
    <mergeCell ref="B11:C11"/>
    <mergeCell ref="F11:G11"/>
    <mergeCell ref="B23:C23"/>
    <mergeCell ref="F23:G23"/>
    <mergeCell ref="B24:C24"/>
    <mergeCell ref="F24:G24"/>
    <mergeCell ref="B12:C12"/>
    <mergeCell ref="F12:G12"/>
    <mergeCell ref="B13:C13"/>
    <mergeCell ref="F13:G13"/>
    <mergeCell ref="B25:C25"/>
    <mergeCell ref="F25:G25"/>
    <mergeCell ref="B26:C26"/>
    <mergeCell ref="F26:G26"/>
    <mergeCell ref="B27:C27"/>
    <mergeCell ref="F27:G27"/>
  </mergeCells>
  <phoneticPr fontId="23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BF441-1DE3-A544-A152-124E63CEA764}">
  <dimension ref="B2:H29"/>
  <sheetViews>
    <sheetView zoomScaleNormal="100" workbookViewId="0">
      <selection activeCell="C18" sqref="C18:D20"/>
    </sheetView>
  </sheetViews>
  <sheetFormatPr baseColWidth="10" defaultRowHeight="18"/>
  <cols>
    <col min="1" max="14" width="20.83203125" style="48" customWidth="1"/>
    <col min="15" max="16384" width="10.83203125" style="48"/>
  </cols>
  <sheetData>
    <row r="2" spans="2:8" ht="20">
      <c r="B2" s="47" t="s">
        <v>153</v>
      </c>
    </row>
    <row r="3" spans="2:8" ht="20">
      <c r="B3" s="50" t="s">
        <v>341</v>
      </c>
      <c r="C3" s="50" t="s">
        <v>342</v>
      </c>
      <c r="D3" s="50" t="s">
        <v>200</v>
      </c>
      <c r="E3" s="46"/>
    </row>
    <row r="4" spans="2:8">
      <c r="B4" s="66">
        <v>20</v>
      </c>
      <c r="C4" s="15">
        <v>9.4600000000000009</v>
      </c>
      <c r="D4" s="15">
        <v>28.5</v>
      </c>
      <c r="E4" s="46"/>
    </row>
    <row r="5" spans="2:8">
      <c r="B5" s="15">
        <v>20.2</v>
      </c>
      <c r="C5" s="15">
        <v>10.4</v>
      </c>
      <c r="D5" s="15">
        <v>21.3</v>
      </c>
      <c r="E5" s="46"/>
    </row>
    <row r="6" spans="2:8">
      <c r="B6" s="15">
        <v>20.2</v>
      </c>
      <c r="C6" s="15">
        <v>13.8</v>
      </c>
      <c r="D6" s="15">
        <v>16.399999999999999</v>
      </c>
      <c r="E6" s="46"/>
    </row>
    <row r="8" spans="2:8" ht="20">
      <c r="B8" s="52" t="s">
        <v>343</v>
      </c>
      <c r="C8" s="52"/>
      <c r="D8" s="51"/>
      <c r="E8" s="52"/>
      <c r="F8" s="52" t="s">
        <v>386</v>
      </c>
      <c r="G8" s="52"/>
      <c r="H8" s="51"/>
    </row>
    <row r="9" spans="2:8">
      <c r="B9" s="87" t="s">
        <v>1</v>
      </c>
      <c r="C9" s="87"/>
      <c r="D9" s="17">
        <v>2.5000000000000001E-3</v>
      </c>
      <c r="E9" s="18"/>
      <c r="F9" s="87" t="s">
        <v>1</v>
      </c>
      <c r="G9" s="87"/>
      <c r="H9" s="17">
        <v>4.4600000000000001E-2</v>
      </c>
    </row>
    <row r="10" spans="2:8">
      <c r="B10" s="87" t="s">
        <v>2</v>
      </c>
      <c r="C10" s="87"/>
      <c r="D10" s="17" t="s">
        <v>9</v>
      </c>
      <c r="E10" s="18"/>
      <c r="F10" s="87" t="s">
        <v>2</v>
      </c>
      <c r="G10" s="87"/>
      <c r="H10" s="17" t="s">
        <v>40</v>
      </c>
    </row>
    <row r="11" spans="2:8">
      <c r="B11" s="87" t="s">
        <v>4</v>
      </c>
      <c r="C11" s="87"/>
      <c r="D11" s="17" t="s">
        <v>5</v>
      </c>
      <c r="E11" s="18"/>
      <c r="F11" s="87" t="s">
        <v>4</v>
      </c>
      <c r="G11" s="87"/>
      <c r="H11" s="17" t="s">
        <v>5</v>
      </c>
    </row>
    <row r="12" spans="2:8">
      <c r="B12" s="87" t="s">
        <v>6</v>
      </c>
      <c r="C12" s="87"/>
      <c r="D12" s="17" t="s">
        <v>7</v>
      </c>
      <c r="E12" s="18"/>
      <c r="F12" s="87" t="s">
        <v>6</v>
      </c>
      <c r="G12" s="87"/>
      <c r="H12" s="17" t="s">
        <v>7</v>
      </c>
    </row>
    <row r="13" spans="2:8">
      <c r="B13" s="87" t="s">
        <v>8</v>
      </c>
      <c r="C13" s="87"/>
      <c r="D13" s="17" t="s">
        <v>202</v>
      </c>
      <c r="E13" s="18"/>
      <c r="F13" s="87" t="s">
        <v>8</v>
      </c>
      <c r="G13" s="87"/>
      <c r="H13" s="17" t="s">
        <v>203</v>
      </c>
    </row>
    <row r="14" spans="2:8">
      <c r="B14" s="17"/>
      <c r="C14" s="17"/>
      <c r="D14" s="17"/>
      <c r="E14" s="17"/>
      <c r="F14" s="17"/>
      <c r="G14" s="17"/>
      <c r="H14" s="17"/>
    </row>
    <row r="16" spans="2:8" ht="20">
      <c r="B16" s="47" t="s">
        <v>154</v>
      </c>
    </row>
    <row r="17" spans="2:8" ht="20">
      <c r="B17" s="50" t="s">
        <v>341</v>
      </c>
      <c r="C17" s="50" t="s">
        <v>342</v>
      </c>
      <c r="D17" s="50" t="s">
        <v>200</v>
      </c>
      <c r="E17" s="46"/>
    </row>
    <row r="18" spans="2:8">
      <c r="B18" s="15">
        <v>190089.45</v>
      </c>
      <c r="C18" s="15">
        <v>4827.5847999999996</v>
      </c>
      <c r="D18" s="15">
        <v>7984.2740999999996</v>
      </c>
      <c r="E18" s="46"/>
    </row>
    <row r="19" spans="2:8">
      <c r="B19" s="15">
        <v>113075.81</v>
      </c>
      <c r="C19" s="15">
        <v>5086.1614</v>
      </c>
      <c r="D19" s="15">
        <v>17298.026000000002</v>
      </c>
      <c r="E19" s="46"/>
    </row>
    <row r="20" spans="2:8">
      <c r="B20" s="15">
        <v>178583.18</v>
      </c>
      <c r="C20" s="15">
        <v>2372.4548</v>
      </c>
      <c r="D20" s="15">
        <v>17704.370999999999</v>
      </c>
      <c r="E20" s="46"/>
    </row>
    <row r="22" spans="2:8" ht="20">
      <c r="B22" s="52" t="s">
        <v>343</v>
      </c>
      <c r="C22" s="52"/>
      <c r="D22" s="51"/>
      <c r="E22" s="52"/>
      <c r="F22" s="52" t="s">
        <v>386</v>
      </c>
      <c r="G22" s="52"/>
      <c r="H22" s="51"/>
    </row>
    <row r="23" spans="2:8">
      <c r="B23" s="87" t="s">
        <v>1</v>
      </c>
      <c r="C23" s="87"/>
      <c r="D23" s="17">
        <v>2.8999999999999998E-3</v>
      </c>
      <c r="E23" s="17"/>
      <c r="F23" s="87" t="s">
        <v>1</v>
      </c>
      <c r="G23" s="87"/>
      <c r="H23" s="17">
        <v>3.5900000000000001E-2</v>
      </c>
    </row>
    <row r="24" spans="2:8">
      <c r="B24" s="87" t="s">
        <v>2</v>
      </c>
      <c r="C24" s="87"/>
      <c r="D24" s="17" t="s">
        <v>9</v>
      </c>
      <c r="E24" s="17"/>
      <c r="F24" s="87" t="s">
        <v>2</v>
      </c>
      <c r="G24" s="87"/>
      <c r="H24" s="17" t="s">
        <v>40</v>
      </c>
    </row>
    <row r="25" spans="2:8">
      <c r="B25" s="87" t="s">
        <v>4</v>
      </c>
      <c r="C25" s="87"/>
      <c r="D25" s="17" t="s">
        <v>5</v>
      </c>
      <c r="E25" s="17"/>
      <c r="F25" s="87" t="s">
        <v>4</v>
      </c>
      <c r="G25" s="87"/>
      <c r="H25" s="17" t="s">
        <v>5</v>
      </c>
    </row>
    <row r="26" spans="2:8">
      <c r="B26" s="87" t="s">
        <v>6</v>
      </c>
      <c r="C26" s="87"/>
      <c r="D26" s="17" t="s">
        <v>7</v>
      </c>
      <c r="E26" s="17"/>
      <c r="F26" s="87" t="s">
        <v>6</v>
      </c>
      <c r="G26" s="87"/>
      <c r="H26" s="17" t="s">
        <v>7</v>
      </c>
    </row>
    <row r="27" spans="2:8">
      <c r="B27" s="87" t="s">
        <v>8</v>
      </c>
      <c r="C27" s="87"/>
      <c r="D27" s="17" t="s">
        <v>204</v>
      </c>
      <c r="E27" s="17"/>
      <c r="F27" s="87" t="s">
        <v>8</v>
      </c>
      <c r="G27" s="87"/>
      <c r="H27" s="17" t="s">
        <v>205</v>
      </c>
    </row>
    <row r="28" spans="2:8">
      <c r="B28" s="17"/>
      <c r="C28" s="17"/>
      <c r="D28" s="17"/>
      <c r="E28" s="17"/>
      <c r="F28" s="17"/>
      <c r="G28" s="17"/>
      <c r="H28" s="17"/>
    </row>
    <row r="29" spans="2:8">
      <c r="B29" s="18"/>
      <c r="C29" s="18"/>
      <c r="D29" s="17"/>
      <c r="E29" s="17"/>
      <c r="F29" s="17"/>
      <c r="G29" s="17"/>
      <c r="H29" s="17"/>
    </row>
  </sheetData>
  <mergeCells count="20">
    <mergeCell ref="B27:C27"/>
    <mergeCell ref="F27:G27"/>
    <mergeCell ref="B24:C24"/>
    <mergeCell ref="F24:G24"/>
    <mergeCell ref="B25:C25"/>
    <mergeCell ref="F25:G25"/>
    <mergeCell ref="B26:C26"/>
    <mergeCell ref="F26:G26"/>
    <mergeCell ref="B12:C12"/>
    <mergeCell ref="F12:G12"/>
    <mergeCell ref="B13:C13"/>
    <mergeCell ref="F13:G13"/>
    <mergeCell ref="B23:C23"/>
    <mergeCell ref="F23:G23"/>
    <mergeCell ref="B9:C9"/>
    <mergeCell ref="F9:G9"/>
    <mergeCell ref="B10:C10"/>
    <mergeCell ref="F10:G10"/>
    <mergeCell ref="B11:C11"/>
    <mergeCell ref="F11:G11"/>
  </mergeCells>
  <phoneticPr fontId="23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5338B-2A23-4646-8D8F-30C92130F097}">
  <dimension ref="B2:H69"/>
  <sheetViews>
    <sheetView topLeftCell="A42" zoomScaleNormal="100" workbookViewId="0">
      <selection activeCell="C72" sqref="C72"/>
    </sheetView>
  </sheetViews>
  <sheetFormatPr baseColWidth="10" defaultRowHeight="18"/>
  <cols>
    <col min="1" max="14" width="20.83203125" style="48" customWidth="1"/>
    <col min="15" max="16384" width="10.83203125" style="48"/>
  </cols>
  <sheetData>
    <row r="2" spans="2:8">
      <c r="B2" s="47" t="s">
        <v>206</v>
      </c>
    </row>
    <row r="3" spans="2:8" ht="20">
      <c r="B3" s="50" t="s">
        <v>341</v>
      </c>
      <c r="C3" s="50" t="s">
        <v>342</v>
      </c>
      <c r="D3" s="50" t="s">
        <v>200</v>
      </c>
      <c r="E3" s="46"/>
    </row>
    <row r="4" spans="2:8">
      <c r="B4" s="15">
        <v>26.16</v>
      </c>
      <c r="C4" s="15">
        <v>12.43</v>
      </c>
      <c r="D4" s="65">
        <v>18</v>
      </c>
      <c r="E4" s="46"/>
    </row>
    <row r="5" spans="2:8">
      <c r="B5" s="15">
        <v>19.420000000000002</v>
      </c>
      <c r="C5" s="15">
        <v>11.43</v>
      </c>
      <c r="D5" s="65">
        <v>19.2</v>
      </c>
      <c r="E5" s="46"/>
    </row>
    <row r="6" spans="2:8">
      <c r="B6" s="15">
        <v>19.12</v>
      </c>
      <c r="C6" s="15">
        <v>14.09</v>
      </c>
      <c r="D6" s="15">
        <v>24.39</v>
      </c>
      <c r="E6" s="46"/>
    </row>
    <row r="8" spans="2:8" ht="20">
      <c r="B8" s="52" t="s">
        <v>343</v>
      </c>
      <c r="C8" s="52"/>
      <c r="D8" s="51"/>
      <c r="E8" s="52"/>
      <c r="F8" s="52" t="s">
        <v>386</v>
      </c>
      <c r="G8" s="52"/>
      <c r="H8" s="51"/>
    </row>
    <row r="9" spans="2:8">
      <c r="B9" s="87" t="s">
        <v>1</v>
      </c>
      <c r="C9" s="87"/>
      <c r="D9" s="28">
        <v>2.1299999999999999E-2</v>
      </c>
      <c r="E9" s="18"/>
      <c r="F9" s="87" t="s">
        <v>1</v>
      </c>
      <c r="G9" s="87"/>
      <c r="H9" s="28">
        <v>2.0199999999999999E-2</v>
      </c>
    </row>
    <row r="10" spans="2:8">
      <c r="B10" s="87" t="s">
        <v>2</v>
      </c>
      <c r="C10" s="87"/>
      <c r="D10" s="28" t="s">
        <v>40</v>
      </c>
      <c r="E10" s="18"/>
      <c r="F10" s="87" t="s">
        <v>2</v>
      </c>
      <c r="G10" s="87"/>
      <c r="H10" s="28" t="s">
        <v>40</v>
      </c>
    </row>
    <row r="11" spans="2:8">
      <c r="B11" s="87" t="s">
        <v>4</v>
      </c>
      <c r="C11" s="87"/>
      <c r="D11" s="28" t="s">
        <v>5</v>
      </c>
      <c r="E11" s="18"/>
      <c r="F11" s="87" t="s">
        <v>4</v>
      </c>
      <c r="G11" s="87"/>
      <c r="H11" s="28" t="s">
        <v>5</v>
      </c>
    </row>
    <row r="12" spans="2:8">
      <c r="B12" s="87" t="s">
        <v>6</v>
      </c>
      <c r="C12" s="87"/>
      <c r="D12" s="28" t="s">
        <v>7</v>
      </c>
      <c r="E12" s="18"/>
      <c r="F12" s="87" t="s">
        <v>6</v>
      </c>
      <c r="G12" s="87"/>
      <c r="H12" s="28" t="s">
        <v>7</v>
      </c>
    </row>
    <row r="13" spans="2:8">
      <c r="B13" s="87" t="s">
        <v>8</v>
      </c>
      <c r="C13" s="87"/>
      <c r="D13" s="28" t="s">
        <v>219</v>
      </c>
      <c r="E13" s="18"/>
      <c r="F13" s="87" t="s">
        <v>8</v>
      </c>
      <c r="G13" s="87"/>
      <c r="H13" s="28" t="s">
        <v>220</v>
      </c>
    </row>
    <row r="14" spans="2:8">
      <c r="B14" s="17"/>
      <c r="C14" s="17"/>
      <c r="D14" s="17"/>
      <c r="E14" s="17"/>
      <c r="F14" s="17"/>
      <c r="G14" s="17"/>
      <c r="H14" s="17"/>
    </row>
    <row r="16" spans="2:8">
      <c r="B16" s="47" t="s">
        <v>207</v>
      </c>
    </row>
    <row r="17" spans="2:8" ht="20">
      <c r="B17" s="50" t="s">
        <v>341</v>
      </c>
      <c r="C17" s="50" t="s">
        <v>342</v>
      </c>
      <c r="D17" s="50" t="s">
        <v>200</v>
      </c>
      <c r="E17" s="46"/>
    </row>
    <row r="18" spans="2:8">
      <c r="B18" s="15">
        <v>24.58</v>
      </c>
      <c r="C18" s="15">
        <v>13.32</v>
      </c>
      <c r="D18" s="15">
        <v>25.05</v>
      </c>
      <c r="E18" s="46"/>
    </row>
    <row r="19" spans="2:8">
      <c r="B19" s="65">
        <v>28.2</v>
      </c>
      <c r="C19" s="15">
        <v>15.43</v>
      </c>
      <c r="D19" s="65">
        <v>20.6</v>
      </c>
      <c r="E19" s="46"/>
    </row>
    <row r="20" spans="2:8">
      <c r="B20" s="15">
        <v>26.48</v>
      </c>
      <c r="C20" s="15">
        <v>10.57</v>
      </c>
      <c r="D20" s="65">
        <v>30.6</v>
      </c>
      <c r="E20" s="46"/>
    </row>
    <row r="22" spans="2:8" ht="20">
      <c r="B22" s="52" t="s">
        <v>343</v>
      </c>
      <c r="C22" s="52"/>
      <c r="D22" s="51"/>
      <c r="E22" s="52"/>
      <c r="F22" s="52" t="s">
        <v>386</v>
      </c>
      <c r="G22" s="52"/>
      <c r="H22" s="51"/>
    </row>
    <row r="23" spans="2:8">
      <c r="B23" s="87" t="s">
        <v>1</v>
      </c>
      <c r="C23" s="87"/>
      <c r="D23" s="28">
        <v>1.6000000000000001E-3</v>
      </c>
      <c r="E23" s="17"/>
      <c r="F23" s="87" t="s">
        <v>1</v>
      </c>
      <c r="G23" s="87"/>
      <c r="H23" s="28">
        <v>1.8700000000000001E-2</v>
      </c>
    </row>
    <row r="24" spans="2:8">
      <c r="B24" s="87" t="s">
        <v>2</v>
      </c>
      <c r="C24" s="87"/>
      <c r="D24" s="28" t="s">
        <v>9</v>
      </c>
      <c r="E24" s="17"/>
      <c r="F24" s="87" t="s">
        <v>2</v>
      </c>
      <c r="G24" s="87"/>
      <c r="H24" s="28" t="s">
        <v>40</v>
      </c>
    </row>
    <row r="25" spans="2:8">
      <c r="B25" s="87" t="s">
        <v>4</v>
      </c>
      <c r="C25" s="87"/>
      <c r="D25" s="28" t="s">
        <v>5</v>
      </c>
      <c r="E25" s="17"/>
      <c r="F25" s="87" t="s">
        <v>4</v>
      </c>
      <c r="G25" s="87"/>
      <c r="H25" s="28" t="s">
        <v>5</v>
      </c>
    </row>
    <row r="26" spans="2:8">
      <c r="B26" s="87" t="s">
        <v>6</v>
      </c>
      <c r="C26" s="87"/>
      <c r="D26" s="28" t="s">
        <v>7</v>
      </c>
      <c r="E26" s="17"/>
      <c r="F26" s="87" t="s">
        <v>6</v>
      </c>
      <c r="G26" s="87"/>
      <c r="H26" s="28" t="s">
        <v>7</v>
      </c>
    </row>
    <row r="27" spans="2:8">
      <c r="B27" s="87" t="s">
        <v>8</v>
      </c>
      <c r="C27" s="87"/>
      <c r="D27" s="28" t="s">
        <v>217</v>
      </c>
      <c r="E27" s="17"/>
      <c r="F27" s="87" t="s">
        <v>8</v>
      </c>
      <c r="G27" s="87"/>
      <c r="H27" s="28" t="s">
        <v>218</v>
      </c>
    </row>
    <row r="28" spans="2:8">
      <c r="B28" s="17"/>
      <c r="C28" s="17"/>
      <c r="D28" s="17"/>
      <c r="E28" s="17"/>
      <c r="F28" s="17"/>
      <c r="G28" s="17"/>
      <c r="H28" s="17"/>
    </row>
    <row r="30" spans="2:8">
      <c r="B30" s="47" t="s">
        <v>208</v>
      </c>
    </row>
    <row r="31" spans="2:8" ht="20">
      <c r="B31" s="50" t="s">
        <v>341</v>
      </c>
      <c r="C31" s="50" t="s">
        <v>342</v>
      </c>
      <c r="D31" s="50" t="s">
        <v>200</v>
      </c>
      <c r="E31" s="46"/>
    </row>
    <row r="32" spans="2:8">
      <c r="B32" s="15">
        <v>9.69</v>
      </c>
      <c r="C32" s="15">
        <v>5.62</v>
      </c>
      <c r="D32" s="15">
        <v>11.92</v>
      </c>
      <c r="E32" s="46"/>
    </row>
    <row r="33" spans="2:8">
      <c r="B33" s="15">
        <v>8.81</v>
      </c>
      <c r="C33" s="15">
        <v>5.79</v>
      </c>
      <c r="D33" s="15">
        <v>11.18</v>
      </c>
      <c r="E33" s="46"/>
    </row>
    <row r="34" spans="2:8">
      <c r="B34" s="15">
        <v>9.8800000000000008</v>
      </c>
      <c r="C34" s="15">
        <v>4.46</v>
      </c>
      <c r="D34" s="15">
        <v>13.36</v>
      </c>
      <c r="E34" s="46"/>
    </row>
    <row r="36" spans="2:8" ht="20">
      <c r="B36" s="52" t="s">
        <v>343</v>
      </c>
      <c r="C36" s="52"/>
      <c r="D36" s="51"/>
      <c r="E36" s="52"/>
      <c r="F36" s="52" t="s">
        <v>386</v>
      </c>
      <c r="G36" s="52"/>
      <c r="H36" s="51"/>
    </row>
    <row r="37" spans="2:8">
      <c r="B37" s="87" t="s">
        <v>1</v>
      </c>
      <c r="C37" s="87"/>
      <c r="D37" s="28">
        <v>1.4E-3</v>
      </c>
      <c r="E37" s="17"/>
      <c r="F37" s="87" t="s">
        <v>1</v>
      </c>
      <c r="G37" s="87"/>
      <c r="H37" s="28">
        <v>8.9999999999999998E-4</v>
      </c>
    </row>
    <row r="38" spans="2:8">
      <c r="B38" s="87" t="s">
        <v>2</v>
      </c>
      <c r="C38" s="87"/>
      <c r="D38" s="28" t="s">
        <v>9</v>
      </c>
      <c r="E38" s="17"/>
      <c r="F38" s="87" t="s">
        <v>2</v>
      </c>
      <c r="G38" s="87"/>
      <c r="H38" s="28" t="s">
        <v>3</v>
      </c>
    </row>
    <row r="39" spans="2:8">
      <c r="B39" s="87" t="s">
        <v>4</v>
      </c>
      <c r="C39" s="87"/>
      <c r="D39" s="28" t="s">
        <v>5</v>
      </c>
      <c r="E39" s="17"/>
      <c r="F39" s="87" t="s">
        <v>4</v>
      </c>
      <c r="G39" s="87"/>
      <c r="H39" s="28" t="s">
        <v>5</v>
      </c>
    </row>
    <row r="40" spans="2:8">
      <c r="B40" s="87" t="s">
        <v>6</v>
      </c>
      <c r="C40" s="87"/>
      <c r="D40" s="28" t="s">
        <v>7</v>
      </c>
      <c r="E40" s="17"/>
      <c r="F40" s="87" t="s">
        <v>6</v>
      </c>
      <c r="G40" s="87"/>
      <c r="H40" s="28" t="s">
        <v>7</v>
      </c>
    </row>
    <row r="41" spans="2:8">
      <c r="B41" s="87" t="s">
        <v>8</v>
      </c>
      <c r="C41" s="87"/>
      <c r="D41" s="28" t="s">
        <v>215</v>
      </c>
      <c r="E41" s="17"/>
      <c r="F41" s="87" t="s">
        <v>8</v>
      </c>
      <c r="G41" s="87"/>
      <c r="H41" s="28" t="s">
        <v>216</v>
      </c>
    </row>
    <row r="42" spans="2:8">
      <c r="B42" s="17"/>
      <c r="C42" s="17"/>
      <c r="D42" s="17"/>
      <c r="E42" s="17"/>
      <c r="F42" s="17"/>
      <c r="G42" s="17"/>
      <c r="H42" s="17"/>
    </row>
    <row r="44" spans="2:8">
      <c r="B44" s="47" t="s">
        <v>209</v>
      </c>
    </row>
    <row r="45" spans="2:8" ht="20">
      <c r="B45" s="50" t="s">
        <v>341</v>
      </c>
      <c r="C45" s="50" t="s">
        <v>342</v>
      </c>
      <c r="D45" s="50" t="s">
        <v>200</v>
      </c>
      <c r="E45" s="46"/>
    </row>
    <row r="46" spans="2:8">
      <c r="B46" s="15">
        <v>15.93</v>
      </c>
      <c r="C46" s="15">
        <v>10.44</v>
      </c>
      <c r="D46" s="15">
        <v>15.62</v>
      </c>
      <c r="E46" s="46"/>
    </row>
    <row r="47" spans="2:8">
      <c r="B47" s="15">
        <v>16.95</v>
      </c>
      <c r="C47" s="65">
        <v>11.8</v>
      </c>
      <c r="D47" s="65">
        <v>16.899999999999999</v>
      </c>
      <c r="E47" s="46"/>
    </row>
    <row r="48" spans="2:8">
      <c r="B48" s="15">
        <v>15.45</v>
      </c>
      <c r="C48" s="15">
        <v>9.14</v>
      </c>
      <c r="D48" s="15">
        <v>21.88</v>
      </c>
      <c r="E48" s="46"/>
    </row>
    <row r="50" spans="2:8" ht="20">
      <c r="B50" s="52" t="s">
        <v>343</v>
      </c>
      <c r="C50" s="52"/>
      <c r="D50" s="51"/>
      <c r="E50" s="52"/>
      <c r="F50" s="52" t="s">
        <v>386</v>
      </c>
      <c r="G50" s="52"/>
      <c r="H50" s="51"/>
    </row>
    <row r="51" spans="2:8">
      <c r="B51" s="87" t="s">
        <v>1</v>
      </c>
      <c r="C51" s="87"/>
      <c r="D51" s="28">
        <v>3.0999999999999999E-3</v>
      </c>
      <c r="E51" s="17"/>
      <c r="F51" s="87" t="s">
        <v>1</v>
      </c>
      <c r="G51" s="87"/>
      <c r="H51" s="28">
        <v>2.0299999999999999E-2</v>
      </c>
    </row>
    <row r="52" spans="2:8">
      <c r="B52" s="87" t="s">
        <v>2</v>
      </c>
      <c r="C52" s="87"/>
      <c r="D52" s="28" t="s">
        <v>9</v>
      </c>
      <c r="E52" s="17"/>
      <c r="F52" s="87" t="s">
        <v>2</v>
      </c>
      <c r="G52" s="87"/>
      <c r="H52" s="28" t="s">
        <v>40</v>
      </c>
    </row>
    <row r="53" spans="2:8">
      <c r="B53" s="87" t="s">
        <v>4</v>
      </c>
      <c r="C53" s="87"/>
      <c r="D53" s="28" t="s">
        <v>5</v>
      </c>
      <c r="E53" s="17"/>
      <c r="F53" s="87" t="s">
        <v>4</v>
      </c>
      <c r="G53" s="87"/>
      <c r="H53" s="28" t="s">
        <v>5</v>
      </c>
    </row>
    <row r="54" spans="2:8">
      <c r="B54" s="87" t="s">
        <v>6</v>
      </c>
      <c r="C54" s="87"/>
      <c r="D54" s="28" t="s">
        <v>7</v>
      </c>
      <c r="E54" s="17"/>
      <c r="F54" s="87" t="s">
        <v>6</v>
      </c>
      <c r="G54" s="87"/>
      <c r="H54" s="28" t="s">
        <v>7</v>
      </c>
    </row>
    <row r="55" spans="2:8">
      <c r="B55" s="87" t="s">
        <v>8</v>
      </c>
      <c r="C55" s="87"/>
      <c r="D55" s="28" t="s">
        <v>213</v>
      </c>
      <c r="E55" s="17"/>
      <c r="F55" s="87" t="s">
        <v>8</v>
      </c>
      <c r="G55" s="87"/>
      <c r="H55" s="28" t="s">
        <v>214</v>
      </c>
    </row>
    <row r="56" spans="2:8">
      <c r="B56" s="17"/>
      <c r="C56" s="17"/>
      <c r="D56" s="17"/>
      <c r="E56" s="17"/>
      <c r="F56" s="17"/>
      <c r="G56" s="17"/>
      <c r="H56" s="17"/>
    </row>
    <row r="58" spans="2:8">
      <c r="B58" s="47" t="s">
        <v>210</v>
      </c>
    </row>
    <row r="59" spans="2:8" ht="20">
      <c r="B59" s="50" t="s">
        <v>341</v>
      </c>
      <c r="C59" s="50" t="s">
        <v>342</v>
      </c>
      <c r="D59" s="50" t="s">
        <v>200</v>
      </c>
      <c r="E59" s="46"/>
    </row>
    <row r="60" spans="2:8">
      <c r="B60" s="15">
        <v>17.86</v>
      </c>
      <c r="C60" s="15">
        <v>4.75</v>
      </c>
      <c r="D60" s="15">
        <v>12.37</v>
      </c>
      <c r="E60" s="46"/>
    </row>
    <row r="61" spans="2:8">
      <c r="B61" s="15">
        <v>12.75</v>
      </c>
      <c r="C61" s="15">
        <v>5.63</v>
      </c>
      <c r="D61" s="15">
        <v>11.69</v>
      </c>
      <c r="E61" s="46"/>
    </row>
    <row r="62" spans="2:8">
      <c r="B62" s="15">
        <v>10.54</v>
      </c>
      <c r="C62" s="15">
        <v>6.44</v>
      </c>
      <c r="D62" s="15">
        <v>13.67</v>
      </c>
      <c r="E62" s="46"/>
    </row>
    <row r="64" spans="2:8" ht="20">
      <c r="B64" s="52" t="s">
        <v>343</v>
      </c>
      <c r="C64" s="52"/>
      <c r="D64" s="51"/>
      <c r="E64" s="52"/>
      <c r="F64" s="52" t="s">
        <v>386</v>
      </c>
      <c r="G64" s="52"/>
      <c r="H64" s="51"/>
    </row>
    <row r="65" spans="2:8">
      <c r="B65" s="87" t="s">
        <v>1</v>
      </c>
      <c r="C65" s="87"/>
      <c r="D65" s="28">
        <v>2.18E-2</v>
      </c>
      <c r="E65" s="17"/>
      <c r="F65" s="87" t="s">
        <v>1</v>
      </c>
      <c r="G65" s="87"/>
      <c r="H65" s="28">
        <v>8.0000000000000004E-4</v>
      </c>
    </row>
    <row r="66" spans="2:8">
      <c r="B66" s="87" t="s">
        <v>2</v>
      </c>
      <c r="C66" s="87"/>
      <c r="D66" s="28" t="s">
        <v>40</v>
      </c>
      <c r="E66" s="17"/>
      <c r="F66" s="87" t="s">
        <v>2</v>
      </c>
      <c r="G66" s="87"/>
      <c r="H66" s="28" t="s">
        <v>3</v>
      </c>
    </row>
    <row r="67" spans="2:8">
      <c r="B67" s="87" t="s">
        <v>4</v>
      </c>
      <c r="C67" s="87"/>
      <c r="D67" s="28" t="s">
        <v>5</v>
      </c>
      <c r="E67" s="17"/>
      <c r="F67" s="87" t="s">
        <v>4</v>
      </c>
      <c r="G67" s="87"/>
      <c r="H67" s="28" t="s">
        <v>5</v>
      </c>
    </row>
    <row r="68" spans="2:8">
      <c r="B68" s="87" t="s">
        <v>6</v>
      </c>
      <c r="C68" s="87"/>
      <c r="D68" s="28" t="s">
        <v>7</v>
      </c>
      <c r="E68" s="17"/>
      <c r="F68" s="87" t="s">
        <v>6</v>
      </c>
      <c r="G68" s="87"/>
      <c r="H68" s="28" t="s">
        <v>7</v>
      </c>
    </row>
    <row r="69" spans="2:8">
      <c r="B69" s="87" t="s">
        <v>8</v>
      </c>
      <c r="C69" s="87"/>
      <c r="D69" s="28" t="s">
        <v>211</v>
      </c>
      <c r="E69" s="17"/>
      <c r="F69" s="87" t="s">
        <v>8</v>
      </c>
      <c r="G69" s="87"/>
      <c r="H69" s="28" t="s">
        <v>212</v>
      </c>
    </row>
  </sheetData>
  <mergeCells count="50">
    <mergeCell ref="B69:C69"/>
    <mergeCell ref="F69:G69"/>
    <mergeCell ref="B66:C66"/>
    <mergeCell ref="F66:G66"/>
    <mergeCell ref="B67:C67"/>
    <mergeCell ref="F67:G67"/>
    <mergeCell ref="B68:C68"/>
    <mergeCell ref="F68:G68"/>
    <mergeCell ref="B54:C54"/>
    <mergeCell ref="F54:G54"/>
    <mergeCell ref="B55:C55"/>
    <mergeCell ref="F55:G55"/>
    <mergeCell ref="B65:C65"/>
    <mergeCell ref="F65:G65"/>
    <mergeCell ref="B51:C51"/>
    <mergeCell ref="F51:G51"/>
    <mergeCell ref="B52:C52"/>
    <mergeCell ref="F52:G52"/>
    <mergeCell ref="B53:C53"/>
    <mergeCell ref="F53:G53"/>
    <mergeCell ref="B39:C39"/>
    <mergeCell ref="F39:G39"/>
    <mergeCell ref="B40:C40"/>
    <mergeCell ref="F40:G40"/>
    <mergeCell ref="B41:C41"/>
    <mergeCell ref="F41:G41"/>
    <mergeCell ref="B27:C27"/>
    <mergeCell ref="F27:G27"/>
    <mergeCell ref="B37:C37"/>
    <mergeCell ref="F37:G37"/>
    <mergeCell ref="B38:C38"/>
    <mergeCell ref="F38:G38"/>
    <mergeCell ref="B24:C24"/>
    <mergeCell ref="F24:G24"/>
    <mergeCell ref="B25:C25"/>
    <mergeCell ref="F25:G25"/>
    <mergeCell ref="B26:C26"/>
    <mergeCell ref="F26:G26"/>
    <mergeCell ref="B12:C12"/>
    <mergeCell ref="F12:G12"/>
    <mergeCell ref="B13:C13"/>
    <mergeCell ref="F13:G13"/>
    <mergeCell ref="B23:C23"/>
    <mergeCell ref="F23:G23"/>
    <mergeCell ref="B9:C9"/>
    <mergeCell ref="F9:G9"/>
    <mergeCell ref="B10:C10"/>
    <mergeCell ref="F10:G10"/>
    <mergeCell ref="B11:C11"/>
    <mergeCell ref="F11:G11"/>
  </mergeCells>
  <phoneticPr fontId="23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AAAB4-3414-0543-B87B-1F5D7D3EADC6}">
  <dimension ref="B2:L19"/>
  <sheetViews>
    <sheetView workbookViewId="0">
      <selection activeCell="G9" sqref="G9"/>
    </sheetView>
  </sheetViews>
  <sheetFormatPr baseColWidth="10" defaultRowHeight="18"/>
  <cols>
    <col min="1" max="2" width="10.83203125" style="49"/>
    <col min="3" max="3" width="16.1640625" style="49" customWidth="1"/>
    <col min="4" max="5" width="10.83203125" style="49"/>
    <col min="6" max="6" width="38.83203125" style="49" customWidth="1"/>
    <col min="7" max="7" width="15.83203125" style="49" customWidth="1"/>
    <col min="8" max="16384" width="10.83203125" style="49"/>
  </cols>
  <sheetData>
    <row r="2" spans="2:12" ht="20">
      <c r="B2" s="31" t="s">
        <v>222</v>
      </c>
    </row>
    <row r="3" spans="2:12" ht="20">
      <c r="B3" s="5" t="s">
        <v>223</v>
      </c>
    </row>
    <row r="4" spans="2:12" ht="20">
      <c r="B4" s="9" t="s">
        <v>276</v>
      </c>
      <c r="C4" s="9" t="s">
        <v>27</v>
      </c>
      <c r="F4" s="28" t="s">
        <v>0</v>
      </c>
      <c r="G4" s="28"/>
    </row>
    <row r="5" spans="2:12">
      <c r="B5" s="26">
        <v>1.08</v>
      </c>
      <c r="C5" s="59">
        <v>0.02</v>
      </c>
      <c r="D5" s="1"/>
      <c r="E5" s="1"/>
      <c r="F5" s="28" t="s">
        <v>261</v>
      </c>
      <c r="G5" s="28">
        <v>5.0000000000000001E-4</v>
      </c>
    </row>
    <row r="6" spans="2:12">
      <c r="B6" s="26">
        <v>0.89</v>
      </c>
      <c r="C6" s="59">
        <v>0.02</v>
      </c>
      <c r="F6" s="28" t="s">
        <v>262</v>
      </c>
      <c r="G6" s="28" t="s">
        <v>3</v>
      </c>
    </row>
    <row r="7" spans="2:12">
      <c r="B7" s="26">
        <v>1.1599999999999999</v>
      </c>
      <c r="C7" s="59">
        <v>0.02</v>
      </c>
      <c r="F7" s="28" t="s">
        <v>263</v>
      </c>
      <c r="G7" s="28" t="s">
        <v>5</v>
      </c>
    </row>
    <row r="8" spans="2:12">
      <c r="B8" s="26">
        <v>0.51</v>
      </c>
      <c r="C8" s="59">
        <v>1.9939467372183557E-3</v>
      </c>
      <c r="F8" s="28" t="s">
        <v>264</v>
      </c>
      <c r="G8" s="28" t="s">
        <v>7</v>
      </c>
    </row>
    <row r="9" spans="2:12">
      <c r="B9" s="26">
        <v>1.33</v>
      </c>
      <c r="C9" s="26"/>
      <c r="F9" s="28" t="s">
        <v>265</v>
      </c>
      <c r="G9" s="28" t="s">
        <v>436</v>
      </c>
    </row>
    <row r="10" spans="2:12">
      <c r="C10" s="26"/>
    </row>
    <row r="13" spans="2:12" ht="20">
      <c r="B13" s="5" t="s">
        <v>224</v>
      </c>
    </row>
    <row r="14" spans="2:12" ht="20">
      <c r="B14" s="9" t="s">
        <v>276</v>
      </c>
      <c r="C14" s="9" t="s">
        <v>27</v>
      </c>
      <c r="F14" s="28" t="s">
        <v>0</v>
      </c>
      <c r="G14" s="28"/>
      <c r="H14" s="1"/>
      <c r="I14" s="1"/>
      <c r="J14" s="1"/>
      <c r="K14" s="1"/>
      <c r="L14" s="1"/>
    </row>
    <row r="15" spans="2:12">
      <c r="B15" s="2">
        <v>0.63</v>
      </c>
      <c r="C15" s="59">
        <v>0.1</v>
      </c>
      <c r="D15" s="1"/>
      <c r="E15" s="1"/>
      <c r="F15" s="28" t="s">
        <v>261</v>
      </c>
      <c r="G15" s="83">
        <v>4.0000000000000002E-4</v>
      </c>
    </row>
    <row r="16" spans="2:12">
      <c r="B16" s="2">
        <v>0.53</v>
      </c>
      <c r="C16" s="59">
        <v>7.0000000000000007E-2</v>
      </c>
      <c r="F16" s="28" t="s">
        <v>262</v>
      </c>
      <c r="G16" s="83" t="s">
        <v>3</v>
      </c>
    </row>
    <row r="17" spans="2:7">
      <c r="B17" s="2">
        <v>0.66</v>
      </c>
      <c r="C17" s="59">
        <v>0.04</v>
      </c>
      <c r="F17" s="28" t="s">
        <v>263</v>
      </c>
      <c r="G17" s="83" t="s">
        <v>5</v>
      </c>
    </row>
    <row r="18" spans="2:7">
      <c r="B18" s="2">
        <v>0.37</v>
      </c>
      <c r="C18" s="59">
        <v>0.04</v>
      </c>
      <c r="F18" s="28" t="s">
        <v>264</v>
      </c>
      <c r="G18" s="83" t="s">
        <v>7</v>
      </c>
    </row>
    <row r="19" spans="2:7">
      <c r="B19" s="2">
        <v>0.83</v>
      </c>
      <c r="F19" s="28" t="s">
        <v>265</v>
      </c>
      <c r="G19" s="83" t="s">
        <v>435</v>
      </c>
    </row>
  </sheetData>
  <phoneticPr fontId="2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46767-C3D0-8648-8B2D-A2E6B6FDE1EE}">
  <dimension ref="A2:G32"/>
  <sheetViews>
    <sheetView topLeftCell="A7" workbookViewId="0">
      <selection activeCell="A30" sqref="A30:C31"/>
    </sheetView>
  </sheetViews>
  <sheetFormatPr baseColWidth="10" defaultRowHeight="18"/>
  <cols>
    <col min="1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1:7">
      <c r="B2" s="5" t="s">
        <v>18</v>
      </c>
      <c r="C2" s="6"/>
      <c r="D2" s="6"/>
      <c r="E2" s="6"/>
    </row>
    <row r="3" spans="1:7" ht="20">
      <c r="B3" s="9" t="s">
        <v>277</v>
      </c>
      <c r="C3" s="9" t="s">
        <v>27</v>
      </c>
      <c r="E3" s="6"/>
      <c r="F3" s="4" t="s">
        <v>0</v>
      </c>
      <c r="G3" s="4"/>
    </row>
    <row r="4" spans="1:7">
      <c r="B4" s="54">
        <v>7.99</v>
      </c>
      <c r="C4" s="54">
        <v>0.21</v>
      </c>
      <c r="F4" s="4" t="s">
        <v>261</v>
      </c>
      <c r="G4" s="4">
        <v>1.4E-3</v>
      </c>
    </row>
    <row r="5" spans="1:7">
      <c r="B5" s="54">
        <v>5.33</v>
      </c>
      <c r="C5" s="54">
        <v>0.27</v>
      </c>
      <c r="F5" s="4" t="s">
        <v>262</v>
      </c>
      <c r="G5" s="4" t="s">
        <v>9</v>
      </c>
    </row>
    <row r="6" spans="1:7">
      <c r="B6" s="54">
        <v>6.97</v>
      </c>
      <c r="C6" s="54">
        <v>0.88</v>
      </c>
      <c r="F6" s="4" t="s">
        <v>263</v>
      </c>
      <c r="G6" s="4" t="s">
        <v>5</v>
      </c>
    </row>
    <row r="7" spans="1:7">
      <c r="B7" s="2"/>
      <c r="C7" s="2"/>
      <c r="F7" s="4" t="s">
        <v>264</v>
      </c>
      <c r="G7" s="4" t="s">
        <v>7</v>
      </c>
    </row>
    <row r="8" spans="1:7">
      <c r="B8" s="2"/>
      <c r="C8" s="2"/>
      <c r="F8" s="4" t="s">
        <v>265</v>
      </c>
      <c r="G8" s="4" t="s">
        <v>20</v>
      </c>
    </row>
    <row r="9" spans="1:7" ht="20">
      <c r="B9" s="5" t="s">
        <v>163</v>
      </c>
      <c r="F9" s="8"/>
    </row>
    <row r="10" spans="1:7" ht="20">
      <c r="B10" s="9" t="s">
        <v>277</v>
      </c>
      <c r="C10" s="9" t="s">
        <v>27</v>
      </c>
      <c r="F10" s="4" t="s">
        <v>0</v>
      </c>
      <c r="G10" s="4"/>
    </row>
    <row r="11" spans="1:7">
      <c r="B11" s="54">
        <v>1.841</v>
      </c>
      <c r="C11" s="54">
        <v>6.2E-2</v>
      </c>
      <c r="F11" s="4" t="s">
        <v>261</v>
      </c>
      <c r="G11" s="4" t="s">
        <v>10</v>
      </c>
    </row>
    <row r="12" spans="1:7">
      <c r="B12" s="54">
        <v>2.0609999999999999</v>
      </c>
      <c r="C12" s="54">
        <v>8.6999999999999994E-2</v>
      </c>
      <c r="F12" s="4" t="s">
        <v>262</v>
      </c>
      <c r="G12" s="4" t="s">
        <v>11</v>
      </c>
    </row>
    <row r="13" spans="1:7">
      <c r="B13" s="54">
        <v>2.0449999999999999</v>
      </c>
      <c r="C13" s="54">
        <v>0.20699999999999999</v>
      </c>
      <c r="F13" s="4" t="s">
        <v>263</v>
      </c>
      <c r="G13" s="4" t="s">
        <v>5</v>
      </c>
    </row>
    <row r="14" spans="1:7">
      <c r="A14" s="84" t="s">
        <v>433</v>
      </c>
      <c r="B14" s="85">
        <f>AVERAGE(B11:B13)</f>
        <v>1.9823333333333333</v>
      </c>
      <c r="C14" s="85">
        <f>AVERAGE(C11:C13)</f>
        <v>0.11866666666666666</v>
      </c>
      <c r="F14" s="4" t="s">
        <v>264</v>
      </c>
      <c r="G14" s="4" t="s">
        <v>7</v>
      </c>
    </row>
    <row r="15" spans="1:7">
      <c r="A15" s="84" t="s">
        <v>434</v>
      </c>
      <c r="B15" s="85">
        <f>B14/C14</f>
        <v>16.705056179775283</v>
      </c>
      <c r="C15" s="86"/>
      <c r="F15" s="4" t="s">
        <v>265</v>
      </c>
      <c r="G15" s="4" t="s">
        <v>21</v>
      </c>
    </row>
    <row r="16" spans="1:7">
      <c r="F16" s="81"/>
      <c r="G16" s="81"/>
    </row>
    <row r="18" spans="1:7">
      <c r="B18" s="5" t="s">
        <v>19</v>
      </c>
      <c r="C18" s="6"/>
    </row>
    <row r="19" spans="1:7" ht="20">
      <c r="B19" s="9" t="s">
        <v>277</v>
      </c>
      <c r="C19" s="9" t="s">
        <v>27</v>
      </c>
      <c r="F19" s="4" t="s">
        <v>0</v>
      </c>
      <c r="G19" s="4"/>
    </row>
    <row r="20" spans="1:7">
      <c r="B20" s="54">
        <v>2.72</v>
      </c>
      <c r="C20" s="54">
        <v>0.11</v>
      </c>
      <c r="F20" s="4" t="s">
        <v>261</v>
      </c>
      <c r="G20" s="4">
        <v>6.8999999999999999E-3</v>
      </c>
    </row>
    <row r="21" spans="1:7">
      <c r="B21" s="54">
        <v>1.41</v>
      </c>
      <c r="C21" s="60">
        <v>0.2</v>
      </c>
      <c r="F21" s="4" t="s">
        <v>262</v>
      </c>
      <c r="G21" s="4" t="s">
        <v>9</v>
      </c>
    </row>
    <row r="22" spans="1:7">
      <c r="B22" s="54">
        <v>2.4700000000000002</v>
      </c>
      <c r="C22" s="60">
        <v>9.5000000000000001E-2</v>
      </c>
      <c r="F22" s="4" t="s">
        <v>263</v>
      </c>
      <c r="G22" s="4" t="s">
        <v>5</v>
      </c>
    </row>
    <row r="23" spans="1:7">
      <c r="B23" s="2"/>
      <c r="C23" s="2"/>
      <c r="F23" s="4" t="s">
        <v>264</v>
      </c>
      <c r="G23" s="4" t="s">
        <v>7</v>
      </c>
    </row>
    <row r="24" spans="1:7">
      <c r="B24" s="2"/>
      <c r="C24" s="2"/>
      <c r="F24" s="4" t="s">
        <v>265</v>
      </c>
      <c r="G24" s="4" t="s">
        <v>23</v>
      </c>
    </row>
    <row r="25" spans="1:7" ht="20">
      <c r="B25" s="5" t="s">
        <v>164</v>
      </c>
    </row>
    <row r="26" spans="1:7" ht="20">
      <c r="B26" s="9" t="s">
        <v>277</v>
      </c>
      <c r="C26" s="9" t="s">
        <v>27</v>
      </c>
      <c r="F26" s="4" t="s">
        <v>0</v>
      </c>
      <c r="G26" s="4"/>
    </row>
    <row r="27" spans="1:7">
      <c r="B27" s="54">
        <v>6.2670000000000003</v>
      </c>
      <c r="C27" s="54">
        <v>0.32600000000000001</v>
      </c>
      <c r="F27" s="4" t="s">
        <v>261</v>
      </c>
      <c r="G27" s="4">
        <v>4.0000000000000002E-4</v>
      </c>
    </row>
    <row r="28" spans="1:7">
      <c r="B28" s="54">
        <v>5.452</v>
      </c>
      <c r="C28" s="54">
        <v>0.64700000000000002</v>
      </c>
      <c r="F28" s="4" t="s">
        <v>262</v>
      </c>
      <c r="G28" s="4" t="s">
        <v>3</v>
      </c>
    </row>
    <row r="29" spans="1:7">
      <c r="B29" s="54">
        <v>7.2480000000000002</v>
      </c>
      <c r="C29" s="54">
        <v>0.223</v>
      </c>
      <c r="F29" s="4" t="s">
        <v>263</v>
      </c>
      <c r="G29" s="4" t="s">
        <v>5</v>
      </c>
    </row>
    <row r="30" spans="1:7">
      <c r="A30" s="84" t="s">
        <v>433</v>
      </c>
      <c r="B30" s="85">
        <f>AVERAGE(B27:B29)</f>
        <v>6.3223333333333338</v>
      </c>
      <c r="C30" s="85">
        <f>AVERAGE(C27:C29)</f>
        <v>0.39866666666666672</v>
      </c>
      <c r="F30" s="4" t="s">
        <v>264</v>
      </c>
      <c r="G30" s="4" t="s">
        <v>7</v>
      </c>
    </row>
    <row r="31" spans="1:7">
      <c r="A31" s="84" t="s">
        <v>434</v>
      </c>
      <c r="B31" s="85">
        <f>B30/C30</f>
        <v>15.858695652173912</v>
      </c>
      <c r="C31" s="86"/>
      <c r="F31" s="4" t="s">
        <v>265</v>
      </c>
      <c r="G31" s="4" t="s">
        <v>22</v>
      </c>
    </row>
    <row r="32" spans="1:7">
      <c r="B32" s="1"/>
      <c r="C32" s="1"/>
      <c r="F32" s="3"/>
      <c r="G32" s="1"/>
    </row>
  </sheetData>
  <phoneticPr fontId="23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64F4A-680F-4C4F-B9C9-81721CD8000C}">
  <dimension ref="B2:G35"/>
  <sheetViews>
    <sheetView topLeftCell="A11" workbookViewId="0">
      <selection activeCell="B31" sqref="B31:B35"/>
    </sheetView>
  </sheetViews>
  <sheetFormatPr baseColWidth="10" defaultRowHeight="18"/>
  <cols>
    <col min="1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2:7" ht="20">
      <c r="B2" s="5" t="s">
        <v>165</v>
      </c>
    </row>
    <row r="3" spans="2:7" ht="20">
      <c r="B3" s="9" t="s">
        <v>276</v>
      </c>
      <c r="C3" s="9" t="s">
        <v>27</v>
      </c>
      <c r="F3" s="28" t="s">
        <v>0</v>
      </c>
      <c r="G3" s="17"/>
    </row>
    <row r="4" spans="2:7">
      <c r="B4" s="2">
        <v>2.504</v>
      </c>
      <c r="C4" s="2">
        <v>1.736</v>
      </c>
      <c r="F4" s="28" t="s">
        <v>261</v>
      </c>
      <c r="G4" s="17">
        <v>2.0000000000000001E-4</v>
      </c>
    </row>
    <row r="5" spans="2:7">
      <c r="B5" s="2">
        <v>3.1829999999999998</v>
      </c>
      <c r="C5" s="2">
        <v>1.899</v>
      </c>
      <c r="F5" s="28" t="s">
        <v>262</v>
      </c>
      <c r="G5" s="17" t="s">
        <v>3</v>
      </c>
    </row>
    <row r="6" spans="2:7">
      <c r="B6" s="2">
        <v>3.339</v>
      </c>
      <c r="C6" s="2">
        <v>1.956</v>
      </c>
      <c r="F6" s="28" t="s">
        <v>263</v>
      </c>
      <c r="G6" s="17" t="s">
        <v>5</v>
      </c>
    </row>
    <row r="7" spans="2:7">
      <c r="B7" s="59">
        <v>3.66</v>
      </c>
      <c r="C7" s="2">
        <v>1.506</v>
      </c>
      <c r="F7" s="28" t="s">
        <v>264</v>
      </c>
      <c r="G7" s="17" t="s">
        <v>7</v>
      </c>
    </row>
    <row r="8" spans="2:7">
      <c r="B8" s="2">
        <v>2.907</v>
      </c>
      <c r="C8" s="2">
        <v>1.6020000000000001</v>
      </c>
      <c r="F8" s="28" t="s">
        <v>265</v>
      </c>
      <c r="G8" s="17" t="s">
        <v>226</v>
      </c>
    </row>
    <row r="11" spans="2:7" ht="20">
      <c r="B11" s="5" t="s">
        <v>166</v>
      </c>
    </row>
    <row r="12" spans="2:7" ht="20">
      <c r="B12" s="9" t="s">
        <v>276</v>
      </c>
      <c r="C12" s="9" t="s">
        <v>27</v>
      </c>
      <c r="F12" s="28" t="s">
        <v>0</v>
      </c>
      <c r="G12" s="1"/>
    </row>
    <row r="13" spans="2:7">
      <c r="B13" s="2">
        <v>6.58</v>
      </c>
      <c r="C13" s="2">
        <v>1.56</v>
      </c>
      <c r="F13" s="28" t="s">
        <v>261</v>
      </c>
      <c r="G13" s="1" t="s">
        <v>10</v>
      </c>
    </row>
    <row r="14" spans="2:7">
      <c r="B14" s="2">
        <v>6.36</v>
      </c>
      <c r="C14" s="2">
        <v>2.65</v>
      </c>
      <c r="F14" s="28" t="s">
        <v>262</v>
      </c>
      <c r="G14" s="1" t="s">
        <v>11</v>
      </c>
    </row>
    <row r="15" spans="2:7">
      <c r="B15" s="2">
        <v>9.17</v>
      </c>
      <c r="C15" s="2">
        <v>2.0299999999999998</v>
      </c>
      <c r="F15" s="28" t="s">
        <v>263</v>
      </c>
      <c r="G15" s="1" t="s">
        <v>5</v>
      </c>
    </row>
    <row r="16" spans="2:7">
      <c r="B16" s="21">
        <v>8.5</v>
      </c>
      <c r="C16" s="2">
        <v>1.65</v>
      </c>
      <c r="F16" s="28" t="s">
        <v>264</v>
      </c>
      <c r="G16" s="1" t="s">
        <v>7</v>
      </c>
    </row>
    <row r="17" spans="2:7">
      <c r="B17" s="2">
        <v>7.79</v>
      </c>
      <c r="C17" s="2">
        <v>1.46</v>
      </c>
      <c r="F17" s="28" t="s">
        <v>265</v>
      </c>
      <c r="G17" s="1" t="s">
        <v>227</v>
      </c>
    </row>
    <row r="20" spans="2:7" ht="20">
      <c r="B20" s="5" t="s">
        <v>167</v>
      </c>
    </row>
    <row r="21" spans="2:7" ht="20">
      <c r="B21" s="9" t="s">
        <v>276</v>
      </c>
      <c r="C21" s="9" t="s">
        <v>27</v>
      </c>
      <c r="F21" s="28" t="s">
        <v>0</v>
      </c>
      <c r="G21" s="28"/>
    </row>
    <row r="22" spans="2:7">
      <c r="B22" s="2">
        <v>8.84</v>
      </c>
      <c r="C22" s="21">
        <v>3.4</v>
      </c>
      <c r="F22" s="28" t="s">
        <v>261</v>
      </c>
      <c r="G22" s="28">
        <v>6.9999999999999999E-4</v>
      </c>
    </row>
    <row r="23" spans="2:7">
      <c r="B23" s="2">
        <v>11.89</v>
      </c>
      <c r="C23" s="2">
        <v>2.69</v>
      </c>
      <c r="F23" s="28" t="s">
        <v>262</v>
      </c>
      <c r="G23" s="28" t="s">
        <v>3</v>
      </c>
    </row>
    <row r="24" spans="2:7">
      <c r="B24" s="2">
        <v>17.420000000000002</v>
      </c>
      <c r="C24" s="2">
        <v>4.51</v>
      </c>
      <c r="F24" s="28" t="s">
        <v>263</v>
      </c>
      <c r="G24" s="28" t="s">
        <v>5</v>
      </c>
    </row>
    <row r="25" spans="2:7">
      <c r="B25" s="2">
        <v>12.11</v>
      </c>
      <c r="C25" s="2">
        <v>4.71</v>
      </c>
      <c r="F25" s="28" t="s">
        <v>264</v>
      </c>
      <c r="G25" s="28" t="s">
        <v>7</v>
      </c>
    </row>
    <row r="26" spans="2:7">
      <c r="B26" s="2">
        <v>9.64</v>
      </c>
      <c r="C26" s="2">
        <v>3.75</v>
      </c>
      <c r="F26" s="28" t="s">
        <v>265</v>
      </c>
      <c r="G26" s="28" t="s">
        <v>228</v>
      </c>
    </row>
    <row r="29" spans="2:7" ht="20">
      <c r="B29" s="5" t="s">
        <v>225</v>
      </c>
    </row>
    <row r="30" spans="2:7" ht="20">
      <c r="B30" s="9" t="s">
        <v>276</v>
      </c>
      <c r="C30" s="9" t="s">
        <v>27</v>
      </c>
      <c r="F30" s="28" t="s">
        <v>0</v>
      </c>
      <c r="G30" s="28"/>
    </row>
    <row r="31" spans="2:7">
      <c r="B31" s="2">
        <v>6.65</v>
      </c>
      <c r="C31" s="2">
        <v>3.57</v>
      </c>
      <c r="F31" s="28" t="s">
        <v>261</v>
      </c>
      <c r="G31" s="28">
        <v>8.0000000000000004E-4</v>
      </c>
    </row>
    <row r="32" spans="2:7">
      <c r="B32" s="2">
        <v>5.0599999999999996</v>
      </c>
      <c r="C32" s="2">
        <v>4.78</v>
      </c>
      <c r="F32" s="28" t="s">
        <v>262</v>
      </c>
      <c r="G32" s="28" t="s">
        <v>3</v>
      </c>
    </row>
    <row r="33" spans="2:7">
      <c r="B33" s="2">
        <v>5.91</v>
      </c>
      <c r="C33" s="2">
        <v>4.4400000000000004</v>
      </c>
      <c r="F33" s="28" t="s">
        <v>263</v>
      </c>
      <c r="G33" s="28" t="s">
        <v>5</v>
      </c>
    </row>
    <row r="34" spans="2:7">
      <c r="B34" s="21">
        <v>6.2</v>
      </c>
      <c r="C34" s="2">
        <v>3.33</v>
      </c>
      <c r="F34" s="28" t="s">
        <v>264</v>
      </c>
      <c r="G34" s="28" t="s">
        <v>7</v>
      </c>
    </row>
    <row r="35" spans="2:7">
      <c r="B35" s="2">
        <v>5.98</v>
      </c>
      <c r="C35" s="2">
        <v>3.86</v>
      </c>
      <c r="F35" s="28" t="s">
        <v>265</v>
      </c>
      <c r="G35" s="28" t="s">
        <v>229</v>
      </c>
    </row>
  </sheetData>
  <phoneticPr fontId="23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67DB4-30C7-D849-B712-8390926BBE60}">
  <dimension ref="A2:G17"/>
  <sheetViews>
    <sheetView workbookViewId="0">
      <selection activeCell="A16" sqref="A16:C17"/>
    </sheetView>
  </sheetViews>
  <sheetFormatPr baseColWidth="10" defaultRowHeight="18"/>
  <cols>
    <col min="1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1:7" ht="20">
      <c r="B2" s="5" t="s">
        <v>230</v>
      </c>
      <c r="C2" s="6"/>
      <c r="D2" s="6"/>
      <c r="E2" s="6"/>
    </row>
    <row r="3" spans="1:7" ht="20">
      <c r="B3" s="9" t="s">
        <v>276</v>
      </c>
      <c r="C3" s="9" t="s">
        <v>27</v>
      </c>
      <c r="E3" s="6"/>
      <c r="F3" s="28" t="s">
        <v>0</v>
      </c>
      <c r="G3" s="28"/>
    </row>
    <row r="4" spans="1:7">
      <c r="B4" s="2">
        <v>8.26</v>
      </c>
      <c r="C4" s="2">
        <v>0.25</v>
      </c>
      <c r="F4" s="28" t="s">
        <v>261</v>
      </c>
      <c r="G4" s="28">
        <v>2.0000000000000001E-4</v>
      </c>
    </row>
    <row r="5" spans="1:7">
      <c r="B5" s="2">
        <v>6.54</v>
      </c>
      <c r="C5" s="2">
        <v>0.33</v>
      </c>
      <c r="F5" s="28" t="s">
        <v>262</v>
      </c>
      <c r="G5" s="28" t="s">
        <v>3</v>
      </c>
    </row>
    <row r="6" spans="1:7">
      <c r="B6" s="2">
        <v>8.44</v>
      </c>
      <c r="C6" s="2">
        <v>0.23</v>
      </c>
      <c r="F6" s="28" t="s">
        <v>263</v>
      </c>
      <c r="G6" s="28" t="s">
        <v>5</v>
      </c>
    </row>
    <row r="7" spans="1:7">
      <c r="B7" s="2"/>
      <c r="C7" s="2"/>
      <c r="F7" s="28" t="s">
        <v>264</v>
      </c>
      <c r="G7" s="28" t="s">
        <v>7</v>
      </c>
    </row>
    <row r="8" spans="1:7">
      <c r="B8" s="2"/>
      <c r="C8" s="2"/>
      <c r="F8" s="28" t="s">
        <v>265</v>
      </c>
      <c r="G8" s="28" t="s">
        <v>232</v>
      </c>
    </row>
    <row r="9" spans="1:7">
      <c r="B9" s="2"/>
      <c r="C9" s="2"/>
      <c r="F9" s="28"/>
      <c r="G9" s="17"/>
    </row>
    <row r="10" spans="1:7">
      <c r="B10" s="2"/>
      <c r="C10" s="2"/>
      <c r="F10" s="28"/>
      <c r="G10" s="17"/>
    </row>
    <row r="11" spans="1:7" ht="20">
      <c r="B11" s="5" t="s">
        <v>231</v>
      </c>
    </row>
    <row r="12" spans="1:7" ht="20">
      <c r="B12" s="9" t="s">
        <v>276</v>
      </c>
      <c r="C12" s="9" t="s">
        <v>27</v>
      </c>
      <c r="F12" s="28" t="s">
        <v>0</v>
      </c>
      <c r="G12" s="28"/>
    </row>
    <row r="13" spans="1:7">
      <c r="B13" s="2">
        <v>1.903</v>
      </c>
      <c r="C13" s="2">
        <v>7.3999999999999996E-2</v>
      </c>
      <c r="F13" s="28" t="s">
        <v>261</v>
      </c>
      <c r="G13" s="28">
        <v>4.0000000000000002E-4</v>
      </c>
    </row>
    <row r="14" spans="1:7">
      <c r="B14" s="2">
        <v>2.5289999999999999</v>
      </c>
      <c r="C14" s="2">
        <v>0.107</v>
      </c>
      <c r="F14" s="28" t="s">
        <v>262</v>
      </c>
      <c r="G14" s="28" t="s">
        <v>3</v>
      </c>
    </row>
    <row r="15" spans="1:7">
      <c r="B15" s="2">
        <v>2.4769999999999999</v>
      </c>
      <c r="C15" s="2">
        <v>5.3999999999999999E-2</v>
      </c>
      <c r="F15" s="28" t="s">
        <v>263</v>
      </c>
      <c r="G15" s="28" t="s">
        <v>5</v>
      </c>
    </row>
    <row r="16" spans="1:7">
      <c r="A16" s="84" t="s">
        <v>433</v>
      </c>
      <c r="B16" s="2">
        <f>AVERAGE(B13:B15)</f>
        <v>2.3030000000000004</v>
      </c>
      <c r="C16" s="2">
        <f>AVERAGE(C13:C15)</f>
        <v>7.8333333333333324E-2</v>
      </c>
      <c r="F16" s="28" t="s">
        <v>264</v>
      </c>
      <c r="G16" s="28" t="s">
        <v>7</v>
      </c>
    </row>
    <row r="17" spans="1:7">
      <c r="A17" s="84" t="s">
        <v>434</v>
      </c>
      <c r="B17" s="2">
        <f>B16/C16</f>
        <v>29.400000000000009</v>
      </c>
      <c r="C17" s="2"/>
      <c r="F17" s="28" t="s">
        <v>265</v>
      </c>
      <c r="G17" s="28" t="s">
        <v>233</v>
      </c>
    </row>
  </sheetData>
  <phoneticPr fontId="23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70B3A-73D4-0E43-9093-5F8FDC7C0F78}">
  <dimension ref="A2:G49"/>
  <sheetViews>
    <sheetView topLeftCell="A25" workbookViewId="0">
      <selection activeCell="A48" sqref="A48:C49"/>
    </sheetView>
  </sheetViews>
  <sheetFormatPr baseColWidth="10" defaultRowHeight="18"/>
  <cols>
    <col min="1" max="1" width="10.83203125" style="7"/>
    <col min="2" max="2" width="12" style="7" bestFit="1" customWidth="1"/>
    <col min="3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1:7" ht="20">
      <c r="B2" s="5" t="s">
        <v>257</v>
      </c>
      <c r="C2" s="6"/>
      <c r="D2" s="6"/>
      <c r="E2" s="6"/>
    </row>
    <row r="3" spans="1:7" ht="20">
      <c r="B3" s="9" t="s">
        <v>276</v>
      </c>
      <c r="C3" s="9" t="s">
        <v>27</v>
      </c>
      <c r="E3" s="6"/>
      <c r="F3" s="56" t="s">
        <v>0</v>
      </c>
      <c r="G3" s="56"/>
    </row>
    <row r="4" spans="1:7">
      <c r="B4" s="58">
        <v>16</v>
      </c>
      <c r="C4" s="2">
        <v>5.7</v>
      </c>
      <c r="F4" s="56" t="s">
        <v>261</v>
      </c>
      <c r="G4" s="56">
        <v>7.9000000000000008E-3</v>
      </c>
    </row>
    <row r="5" spans="1:7">
      <c r="B5" s="2">
        <v>25.4</v>
      </c>
      <c r="C5" s="58">
        <v>8</v>
      </c>
      <c r="F5" s="56" t="s">
        <v>262</v>
      </c>
      <c r="G5" s="56" t="s">
        <v>9</v>
      </c>
    </row>
    <row r="6" spans="1:7">
      <c r="B6" s="2">
        <v>15.4</v>
      </c>
      <c r="C6" s="2">
        <v>8.1</v>
      </c>
      <c r="F6" s="56" t="s">
        <v>263</v>
      </c>
      <c r="G6" s="56" t="s">
        <v>5</v>
      </c>
    </row>
    <row r="7" spans="1:7">
      <c r="B7" s="2">
        <v>20.7</v>
      </c>
      <c r="C7" s="2"/>
      <c r="F7" s="56" t="s">
        <v>264</v>
      </c>
      <c r="G7" s="56" t="s">
        <v>7</v>
      </c>
    </row>
    <row r="8" spans="1:7">
      <c r="B8" s="2"/>
      <c r="C8" s="2"/>
      <c r="F8" s="56" t="s">
        <v>265</v>
      </c>
      <c r="G8" s="56" t="s">
        <v>396</v>
      </c>
    </row>
    <row r="9" spans="1:7" ht="20">
      <c r="B9" s="5" t="s">
        <v>258</v>
      </c>
    </row>
    <row r="10" spans="1:7" ht="20">
      <c r="B10" s="9" t="s">
        <v>276</v>
      </c>
      <c r="C10" s="9" t="s">
        <v>27</v>
      </c>
      <c r="F10" s="56" t="s">
        <v>0</v>
      </c>
      <c r="G10" s="56"/>
    </row>
    <row r="11" spans="1:7">
      <c r="B11" s="2">
        <v>4.0650000000000004</v>
      </c>
      <c r="C11" s="2">
        <v>0.67100000000000004</v>
      </c>
      <c r="F11" s="56" t="s">
        <v>261</v>
      </c>
      <c r="G11" s="56">
        <v>3.7900000000000003E-2</v>
      </c>
    </row>
    <row r="12" spans="1:7">
      <c r="B12" s="2">
        <v>5.8319999999999999</v>
      </c>
      <c r="C12" s="2">
        <v>0.79100000000000004</v>
      </c>
      <c r="F12" s="56" t="s">
        <v>262</v>
      </c>
      <c r="G12" s="56" t="s">
        <v>40</v>
      </c>
    </row>
    <row r="13" spans="1:7">
      <c r="B13" s="2">
        <v>2.9239999999999999</v>
      </c>
      <c r="C13" s="2">
        <v>0.95799999999999996</v>
      </c>
      <c r="F13" s="56" t="s">
        <v>263</v>
      </c>
      <c r="G13" s="56" t="s">
        <v>5</v>
      </c>
    </row>
    <row r="14" spans="1:7">
      <c r="B14" s="2">
        <v>1.8120000000000001</v>
      </c>
      <c r="C14" s="2"/>
      <c r="F14" s="56" t="s">
        <v>264</v>
      </c>
      <c r="G14" s="56" t="s">
        <v>7</v>
      </c>
    </row>
    <row r="15" spans="1:7">
      <c r="A15" s="84" t="s">
        <v>433</v>
      </c>
      <c r="B15" s="2">
        <f>AVERAGE(B11:B14)</f>
        <v>3.6582499999999998</v>
      </c>
      <c r="C15" s="2">
        <f>AVERAGE(C11:C14)</f>
        <v>0.80666666666666664</v>
      </c>
      <c r="F15" s="56" t="s">
        <v>265</v>
      </c>
      <c r="G15" s="56" t="s">
        <v>397</v>
      </c>
    </row>
    <row r="16" spans="1:7">
      <c r="A16" s="84" t="s">
        <v>434</v>
      </c>
      <c r="B16" s="58">
        <f>B15/C15</f>
        <v>4.5350206611570245</v>
      </c>
      <c r="C16" s="2"/>
      <c r="F16" s="56"/>
      <c r="G16" s="56"/>
    </row>
    <row r="17" spans="1:7">
      <c r="B17" s="2"/>
      <c r="C17" s="2"/>
      <c r="F17" s="82"/>
      <c r="G17" s="82"/>
    </row>
    <row r="18" spans="1:7">
      <c r="B18" s="2"/>
      <c r="C18" s="2"/>
      <c r="F18" s="56"/>
      <c r="G18" s="56"/>
    </row>
    <row r="19" spans="1:7" ht="20">
      <c r="B19" s="5" t="s">
        <v>259</v>
      </c>
      <c r="C19" s="6"/>
      <c r="D19" s="6"/>
      <c r="E19" s="6"/>
    </row>
    <row r="20" spans="1:7" ht="20">
      <c r="B20" s="9" t="s">
        <v>276</v>
      </c>
      <c r="C20" s="9" t="s">
        <v>27</v>
      </c>
      <c r="E20" s="6"/>
      <c r="F20" s="56" t="s">
        <v>0</v>
      </c>
      <c r="G20" s="56"/>
    </row>
    <row r="21" spans="1:7">
      <c r="B21" s="58">
        <v>13</v>
      </c>
      <c r="C21" s="2">
        <v>42.6</v>
      </c>
      <c r="F21" s="56" t="s">
        <v>261</v>
      </c>
      <c r="G21" s="56" t="s">
        <v>10</v>
      </c>
    </row>
    <row r="22" spans="1:7">
      <c r="B22" s="2">
        <v>19.7</v>
      </c>
      <c r="C22" s="58">
        <v>44.1</v>
      </c>
      <c r="F22" s="56" t="s">
        <v>262</v>
      </c>
      <c r="G22" s="56" t="s">
        <v>11</v>
      </c>
    </row>
    <row r="23" spans="1:7">
      <c r="B23" s="2">
        <v>17.399999999999999</v>
      </c>
      <c r="C23" s="2">
        <v>43.5</v>
      </c>
      <c r="F23" s="56" t="s">
        <v>263</v>
      </c>
      <c r="G23" s="56" t="s">
        <v>5</v>
      </c>
    </row>
    <row r="24" spans="1:7">
      <c r="B24" s="2">
        <v>18.8</v>
      </c>
      <c r="C24" s="2"/>
      <c r="F24" s="56" t="s">
        <v>264</v>
      </c>
      <c r="G24" s="56" t="s">
        <v>7</v>
      </c>
    </row>
    <row r="25" spans="1:7">
      <c r="B25" s="2"/>
      <c r="C25" s="2"/>
      <c r="F25" s="56" t="s">
        <v>265</v>
      </c>
      <c r="G25" s="56" t="s">
        <v>398</v>
      </c>
    </row>
    <row r="26" spans="1:7" ht="20">
      <c r="B26" s="5" t="s">
        <v>423</v>
      </c>
    </row>
    <row r="27" spans="1:7" ht="20">
      <c r="B27" s="9" t="s">
        <v>276</v>
      </c>
      <c r="C27" s="9" t="s">
        <v>27</v>
      </c>
      <c r="F27" s="56" t="s">
        <v>0</v>
      </c>
      <c r="G27" s="56"/>
    </row>
    <row r="28" spans="1:7">
      <c r="B28" s="2">
        <v>3.3029999999999999</v>
      </c>
      <c r="C28" s="2">
        <v>4.9950000000000001</v>
      </c>
      <c r="F28" s="56" t="s">
        <v>261</v>
      </c>
      <c r="G28" s="56">
        <v>7.3899999999999993E-2</v>
      </c>
    </row>
    <row r="29" spans="1:7">
      <c r="B29" s="2">
        <v>4.5229999999999997</v>
      </c>
      <c r="C29" s="2">
        <v>4.3620000000000001</v>
      </c>
      <c r="F29" s="56" t="s">
        <v>262</v>
      </c>
      <c r="G29" s="56" t="s">
        <v>56</v>
      </c>
    </row>
    <row r="30" spans="1:7">
      <c r="B30" s="2">
        <v>3.3029999999999999</v>
      </c>
      <c r="C30" s="59">
        <v>5.14</v>
      </c>
      <c r="F30" s="56" t="s">
        <v>263</v>
      </c>
      <c r="G30" s="56" t="s">
        <v>57</v>
      </c>
    </row>
    <row r="31" spans="1:7">
      <c r="B31" s="2">
        <v>1.6459999999999999</v>
      </c>
      <c r="C31" s="2"/>
      <c r="F31" s="56" t="s">
        <v>264</v>
      </c>
      <c r="G31" s="56" t="s">
        <v>7</v>
      </c>
    </row>
    <row r="32" spans="1:7">
      <c r="A32" s="84"/>
      <c r="B32" s="2"/>
      <c r="C32" s="2"/>
      <c r="F32" s="56" t="s">
        <v>265</v>
      </c>
      <c r="G32" s="56" t="s">
        <v>399</v>
      </c>
    </row>
    <row r="33" spans="1:7">
      <c r="A33" s="84"/>
      <c r="B33" s="58"/>
      <c r="C33" s="2"/>
      <c r="F33" s="82"/>
      <c r="G33" s="82"/>
    </row>
    <row r="34" spans="1:7">
      <c r="B34" s="2"/>
      <c r="C34" s="2"/>
      <c r="F34" s="56"/>
      <c r="G34" s="56"/>
    </row>
    <row r="35" spans="1:7" ht="20">
      <c r="B35" s="5" t="s">
        <v>42</v>
      </c>
    </row>
    <row r="36" spans="1:7" ht="20">
      <c r="B36" s="9" t="s">
        <v>276</v>
      </c>
      <c r="C36" s="9" t="s">
        <v>27</v>
      </c>
      <c r="F36" s="17" t="s">
        <v>0</v>
      </c>
      <c r="G36" s="28"/>
    </row>
    <row r="37" spans="1:7">
      <c r="B37" s="2">
        <v>12.9</v>
      </c>
      <c r="C37" s="2">
        <v>0.9</v>
      </c>
      <c r="F37" s="17" t="s">
        <v>261</v>
      </c>
      <c r="G37" s="28">
        <v>2.9999999999999997E-4</v>
      </c>
    </row>
    <row r="38" spans="1:7">
      <c r="B38" s="2">
        <v>15.2</v>
      </c>
      <c r="C38" s="2">
        <v>1.4</v>
      </c>
      <c r="F38" s="17" t="s">
        <v>262</v>
      </c>
      <c r="G38" s="28" t="s">
        <v>3</v>
      </c>
    </row>
    <row r="39" spans="1:7">
      <c r="B39" s="58">
        <v>10</v>
      </c>
      <c r="C39" s="2">
        <v>1.2</v>
      </c>
      <c r="F39" s="17" t="s">
        <v>263</v>
      </c>
      <c r="G39" s="28" t="s">
        <v>5</v>
      </c>
    </row>
    <row r="40" spans="1:7">
      <c r="B40" s="2">
        <v>11.7</v>
      </c>
      <c r="C40" s="26"/>
      <c r="F40" s="17" t="s">
        <v>264</v>
      </c>
      <c r="G40" s="28" t="s">
        <v>7</v>
      </c>
    </row>
    <row r="41" spans="1:7">
      <c r="B41" s="2"/>
      <c r="C41" s="2"/>
      <c r="F41" s="17" t="s">
        <v>265</v>
      </c>
      <c r="G41" s="28" t="s">
        <v>234</v>
      </c>
    </row>
    <row r="42" spans="1:7" ht="20">
      <c r="B42" s="10" t="s">
        <v>162</v>
      </c>
    </row>
    <row r="43" spans="1:7" ht="20">
      <c r="B43" s="9" t="s">
        <v>276</v>
      </c>
      <c r="C43" s="9" t="s">
        <v>27</v>
      </c>
      <c r="F43" s="17" t="s">
        <v>0</v>
      </c>
      <c r="G43" s="28"/>
    </row>
    <row r="44" spans="1:7">
      <c r="B44" s="2">
        <v>8.1739999999999995</v>
      </c>
      <c r="C44" s="2">
        <v>0.38400000000000001</v>
      </c>
      <c r="F44" s="17" t="s">
        <v>261</v>
      </c>
      <c r="G44" s="28">
        <v>1.1999999999999999E-3</v>
      </c>
    </row>
    <row r="45" spans="1:7">
      <c r="B45" s="2">
        <v>6.1879999999999997</v>
      </c>
      <c r="C45" s="2">
        <v>0.90300000000000002</v>
      </c>
      <c r="F45" s="17" t="s">
        <v>262</v>
      </c>
      <c r="G45" s="28" t="s">
        <v>9</v>
      </c>
    </row>
    <row r="46" spans="1:7">
      <c r="B46" s="59">
        <v>4.8</v>
      </c>
      <c r="C46" s="2">
        <v>0.67300000000000004</v>
      </c>
      <c r="F46" s="17" t="s">
        <v>263</v>
      </c>
      <c r="G46" s="28" t="s">
        <v>5</v>
      </c>
    </row>
    <row r="47" spans="1:7">
      <c r="B47" s="2">
        <v>5.843</v>
      </c>
      <c r="C47" s="26"/>
      <c r="F47" s="17" t="s">
        <v>264</v>
      </c>
      <c r="G47" s="28" t="s">
        <v>7</v>
      </c>
    </row>
    <row r="48" spans="1:7">
      <c r="A48" s="84" t="s">
        <v>433</v>
      </c>
      <c r="B48" s="2">
        <f>AVERAGE(B44:B47)</f>
        <v>6.2512499999999998</v>
      </c>
      <c r="C48" s="2">
        <f>AVERAGE(C44:C47)</f>
        <v>0.65333333333333332</v>
      </c>
      <c r="F48" s="17" t="s">
        <v>265</v>
      </c>
      <c r="G48" s="28" t="s">
        <v>235</v>
      </c>
    </row>
    <row r="49" spans="1:3">
      <c r="A49" s="84" t="s">
        <v>434</v>
      </c>
      <c r="B49" s="58">
        <f>B48/C48</f>
        <v>9.5682397959183678</v>
      </c>
      <c r="C49" s="2"/>
    </row>
  </sheetData>
  <phoneticPr fontId="23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21899-6F9C-264B-80DD-0D8FF7A02862}">
  <dimension ref="A2:G33"/>
  <sheetViews>
    <sheetView topLeftCell="A5" workbookViewId="0">
      <selection activeCell="A32" sqref="A32:C33"/>
    </sheetView>
  </sheetViews>
  <sheetFormatPr baseColWidth="10" defaultRowHeight="18"/>
  <cols>
    <col min="1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1:7" ht="20">
      <c r="B2" s="5" t="s">
        <v>230</v>
      </c>
      <c r="C2" s="6"/>
      <c r="D2" s="6"/>
      <c r="E2" s="6"/>
    </row>
    <row r="3" spans="1:7" ht="20">
      <c r="B3" s="9" t="s">
        <v>276</v>
      </c>
      <c r="C3" s="9" t="s">
        <v>27</v>
      </c>
      <c r="E3" s="6"/>
      <c r="F3" s="28" t="s">
        <v>0</v>
      </c>
      <c r="G3" s="1"/>
    </row>
    <row r="4" spans="1:7">
      <c r="B4" s="2">
        <v>6.79</v>
      </c>
      <c r="C4" s="2">
        <v>1.44</v>
      </c>
      <c r="F4" s="28" t="s">
        <v>261</v>
      </c>
      <c r="G4" s="1" t="s">
        <v>10</v>
      </c>
    </row>
    <row r="5" spans="1:7">
      <c r="B5" s="2">
        <v>6.89</v>
      </c>
      <c r="C5" s="2">
        <v>2.73</v>
      </c>
      <c r="F5" s="28" t="s">
        <v>262</v>
      </c>
      <c r="G5" s="1" t="s">
        <v>11</v>
      </c>
    </row>
    <row r="6" spans="1:7">
      <c r="B6" s="2">
        <v>7.54</v>
      </c>
      <c r="C6" s="21">
        <v>1.5</v>
      </c>
      <c r="F6" s="28" t="s">
        <v>263</v>
      </c>
      <c r="G6" s="1" t="s">
        <v>5</v>
      </c>
    </row>
    <row r="7" spans="1:7">
      <c r="B7" s="2">
        <v>7.43</v>
      </c>
      <c r="C7" s="2"/>
      <c r="F7" s="28" t="s">
        <v>264</v>
      </c>
      <c r="G7" s="1" t="s">
        <v>7</v>
      </c>
    </row>
    <row r="8" spans="1:7">
      <c r="B8" s="2"/>
      <c r="C8" s="2"/>
      <c r="F8" s="28" t="s">
        <v>265</v>
      </c>
      <c r="G8" s="1" t="s">
        <v>238</v>
      </c>
    </row>
    <row r="9" spans="1:7" ht="20">
      <c r="B9" s="5" t="s">
        <v>231</v>
      </c>
    </row>
    <row r="10" spans="1:7" ht="20">
      <c r="B10" s="9" t="s">
        <v>276</v>
      </c>
      <c r="C10" s="9" t="s">
        <v>27</v>
      </c>
      <c r="F10" s="28" t="s">
        <v>0</v>
      </c>
      <c r="G10" s="28"/>
    </row>
    <row r="11" spans="1:7">
      <c r="B11" s="2">
        <v>4.0199999999999996</v>
      </c>
      <c r="C11" s="2">
        <v>0.68</v>
      </c>
      <c r="F11" s="28" t="s">
        <v>261</v>
      </c>
      <c r="G11" s="28" t="s">
        <v>10</v>
      </c>
    </row>
    <row r="12" spans="1:7">
      <c r="B12" s="2">
        <v>3.88</v>
      </c>
      <c r="C12" s="2">
        <v>1.01</v>
      </c>
      <c r="F12" s="28" t="s">
        <v>262</v>
      </c>
      <c r="G12" s="28" t="s">
        <v>11</v>
      </c>
    </row>
    <row r="13" spans="1:7">
      <c r="B13" s="2">
        <v>3.91</v>
      </c>
      <c r="C13" s="2">
        <v>0.68</v>
      </c>
      <c r="F13" s="28" t="s">
        <v>263</v>
      </c>
      <c r="G13" s="28" t="s">
        <v>5</v>
      </c>
    </row>
    <row r="14" spans="1:7">
      <c r="B14" s="21">
        <v>4.5</v>
      </c>
      <c r="C14" s="2"/>
      <c r="F14" s="28" t="s">
        <v>264</v>
      </c>
      <c r="G14" s="28" t="s">
        <v>7</v>
      </c>
    </row>
    <row r="15" spans="1:7">
      <c r="A15" s="84" t="s">
        <v>433</v>
      </c>
      <c r="B15" s="2">
        <f>AVERAGE(B11:B14)</f>
        <v>4.0774999999999997</v>
      </c>
      <c r="C15" s="2">
        <f>AVERAGE(C11:C14)</f>
        <v>0.79</v>
      </c>
      <c r="F15" s="28" t="s">
        <v>265</v>
      </c>
      <c r="G15" s="28" t="s">
        <v>239</v>
      </c>
    </row>
    <row r="16" spans="1:7">
      <c r="A16" s="84" t="s">
        <v>434</v>
      </c>
      <c r="B16" s="58">
        <f>B15/C15</f>
        <v>5.1613924050632907</v>
      </c>
      <c r="C16" s="2"/>
      <c r="F16" s="82"/>
      <c r="G16" s="82"/>
    </row>
    <row r="19" spans="1:7" ht="20">
      <c r="B19" s="5" t="s">
        <v>236</v>
      </c>
      <c r="C19" s="6"/>
      <c r="D19" s="6"/>
      <c r="E19" s="6"/>
    </row>
    <row r="20" spans="1:7" ht="20">
      <c r="B20" s="9" t="s">
        <v>276</v>
      </c>
      <c r="C20" s="9" t="s">
        <v>27</v>
      </c>
      <c r="E20" s="6"/>
      <c r="F20" s="28" t="s">
        <v>0</v>
      </c>
      <c r="G20" s="28"/>
    </row>
    <row r="21" spans="1:7">
      <c r="B21" s="2">
        <v>1.91</v>
      </c>
      <c r="C21" s="2">
        <v>0.16</v>
      </c>
      <c r="F21" s="28" t="s">
        <v>261</v>
      </c>
      <c r="G21" s="28">
        <v>4.3E-3</v>
      </c>
    </row>
    <row r="22" spans="1:7">
      <c r="B22" s="2">
        <v>2.92</v>
      </c>
      <c r="C22" s="21">
        <v>0.2</v>
      </c>
      <c r="F22" s="28" t="s">
        <v>262</v>
      </c>
      <c r="G22" s="28" t="s">
        <v>9</v>
      </c>
    </row>
    <row r="23" spans="1:7">
      <c r="B23" s="2">
        <v>1.34</v>
      </c>
      <c r="C23" s="2">
        <v>0.16</v>
      </c>
      <c r="F23" s="28" t="s">
        <v>263</v>
      </c>
      <c r="G23" s="28" t="s">
        <v>5</v>
      </c>
    </row>
    <row r="24" spans="1:7">
      <c r="B24" s="2">
        <v>2.3199999999999998</v>
      </c>
      <c r="C24" s="2"/>
      <c r="F24" s="28" t="s">
        <v>264</v>
      </c>
      <c r="G24" s="28" t="s">
        <v>7</v>
      </c>
    </row>
    <row r="25" spans="1:7">
      <c r="B25" s="2"/>
      <c r="C25" s="2"/>
      <c r="F25" s="28" t="s">
        <v>265</v>
      </c>
      <c r="G25" s="28" t="s">
        <v>240</v>
      </c>
    </row>
    <row r="26" spans="1:7" ht="20">
      <c r="B26" s="5" t="s">
        <v>237</v>
      </c>
    </row>
    <row r="27" spans="1:7" ht="20">
      <c r="B27" s="9" t="s">
        <v>276</v>
      </c>
      <c r="C27" s="9" t="s">
        <v>27</v>
      </c>
      <c r="F27" s="28" t="s">
        <v>0</v>
      </c>
      <c r="G27" s="28"/>
    </row>
    <row r="28" spans="1:7">
      <c r="B28" s="2">
        <v>1.1299999999999999</v>
      </c>
      <c r="C28" s="2">
        <v>0.08</v>
      </c>
      <c r="F28" s="28" t="s">
        <v>261</v>
      </c>
      <c r="G28" s="28">
        <v>5.1999999999999998E-3</v>
      </c>
    </row>
    <row r="29" spans="1:7">
      <c r="B29" s="2">
        <v>1.64</v>
      </c>
      <c r="C29" s="2">
        <v>7.0000000000000007E-2</v>
      </c>
      <c r="F29" s="28" t="s">
        <v>262</v>
      </c>
      <c r="G29" s="28" t="s">
        <v>9</v>
      </c>
    </row>
    <row r="30" spans="1:7">
      <c r="B30" s="2">
        <v>0.69</v>
      </c>
      <c r="C30" s="2">
        <v>7.0000000000000007E-2</v>
      </c>
      <c r="F30" s="28" t="s">
        <v>263</v>
      </c>
      <c r="G30" s="28" t="s">
        <v>5</v>
      </c>
    </row>
    <row r="31" spans="1:7">
      <c r="B31" s="21">
        <v>1.4</v>
      </c>
      <c r="C31" s="2"/>
      <c r="F31" s="28" t="s">
        <v>264</v>
      </c>
      <c r="G31" s="28" t="s">
        <v>7</v>
      </c>
    </row>
    <row r="32" spans="1:7">
      <c r="A32" s="84" t="s">
        <v>433</v>
      </c>
      <c r="B32" s="2">
        <f>AVERAGE(B28:B31)</f>
        <v>1.2149999999999999</v>
      </c>
      <c r="C32" s="2">
        <f>AVERAGE(C28:C31)</f>
        <v>7.3333333333333348E-2</v>
      </c>
      <c r="F32" s="28" t="s">
        <v>265</v>
      </c>
      <c r="G32" s="28" t="s">
        <v>241</v>
      </c>
    </row>
    <row r="33" spans="1:3">
      <c r="A33" s="84" t="s">
        <v>434</v>
      </c>
      <c r="B33" s="58">
        <f>B32/C32</f>
        <v>16.568181818181813</v>
      </c>
      <c r="C33" s="2"/>
    </row>
  </sheetData>
  <phoneticPr fontId="23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B83A2-55AE-0643-A488-0EE329B20204}">
  <dimension ref="B2:G26"/>
  <sheetViews>
    <sheetView zoomScaleNormal="100" workbookViewId="0">
      <selection activeCell="G22" sqref="G22:G26"/>
    </sheetView>
  </sheetViews>
  <sheetFormatPr baseColWidth="10" defaultRowHeight="18"/>
  <cols>
    <col min="1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2:7" ht="20">
      <c r="B2" s="5" t="s">
        <v>400</v>
      </c>
      <c r="C2" s="6"/>
      <c r="D2" s="6"/>
      <c r="E2" s="6"/>
    </row>
    <row r="3" spans="2:7" ht="20">
      <c r="B3" s="9" t="s">
        <v>276</v>
      </c>
      <c r="C3" s="9" t="s">
        <v>27</v>
      </c>
      <c r="E3" s="6"/>
      <c r="F3" s="56" t="s">
        <v>0</v>
      </c>
      <c r="G3" s="1"/>
    </row>
    <row r="4" spans="2:7">
      <c r="B4" s="2">
        <v>1.32</v>
      </c>
      <c r="C4" s="2">
        <v>1.97</v>
      </c>
      <c r="F4" s="56" t="s">
        <v>261</v>
      </c>
      <c r="G4" s="56">
        <v>0.92730000000000001</v>
      </c>
    </row>
    <row r="5" spans="2:7">
      <c r="B5" s="2">
        <v>0.93</v>
      </c>
      <c r="C5" s="2">
        <v>0.42</v>
      </c>
      <c r="F5" s="56" t="s">
        <v>262</v>
      </c>
      <c r="G5" s="56" t="s">
        <v>56</v>
      </c>
    </row>
    <row r="6" spans="2:7">
      <c r="B6" s="2">
        <v>0.52</v>
      </c>
      <c r="C6" s="21">
        <v>0.54</v>
      </c>
      <c r="F6" s="56" t="s">
        <v>263</v>
      </c>
      <c r="G6" s="56" t="s">
        <v>57</v>
      </c>
    </row>
    <row r="7" spans="2:7">
      <c r="B7" s="2"/>
      <c r="C7" s="2"/>
      <c r="F7" s="56" t="s">
        <v>264</v>
      </c>
      <c r="G7" s="56" t="s">
        <v>7</v>
      </c>
    </row>
    <row r="8" spans="2:7">
      <c r="B8" s="2"/>
      <c r="C8" s="2"/>
      <c r="F8" s="56" t="s">
        <v>265</v>
      </c>
      <c r="G8" s="56" t="s">
        <v>403</v>
      </c>
    </row>
    <row r="11" spans="2:7" ht="20">
      <c r="B11" s="5" t="s">
        <v>401</v>
      </c>
      <c r="C11" s="6"/>
      <c r="D11" s="6"/>
      <c r="E11" s="6"/>
    </row>
    <row r="12" spans="2:7" ht="20">
      <c r="B12" s="9" t="s">
        <v>276</v>
      </c>
      <c r="C12" s="9" t="s">
        <v>27</v>
      </c>
      <c r="E12" s="6"/>
      <c r="F12" s="56" t="s">
        <v>0</v>
      </c>
    </row>
    <row r="13" spans="2:7">
      <c r="B13" s="2">
        <v>4.6100000000000003</v>
      </c>
      <c r="C13" s="2">
        <v>1.51</v>
      </c>
      <c r="F13" s="56" t="s">
        <v>261</v>
      </c>
      <c r="G13" s="8">
        <v>1.9599999999999999E-2</v>
      </c>
    </row>
    <row r="14" spans="2:7">
      <c r="B14" s="21">
        <v>2.8</v>
      </c>
      <c r="C14" s="2">
        <v>0.82</v>
      </c>
      <c r="F14" s="56" t="s">
        <v>262</v>
      </c>
      <c r="G14" s="8" t="s">
        <v>40</v>
      </c>
    </row>
    <row r="15" spans="2:7">
      <c r="B15" s="2">
        <v>2.91</v>
      </c>
      <c r="C15" s="21">
        <v>0.93</v>
      </c>
      <c r="F15" s="56" t="s">
        <v>263</v>
      </c>
      <c r="G15" s="8" t="s">
        <v>5</v>
      </c>
    </row>
    <row r="16" spans="2:7">
      <c r="B16" s="2"/>
      <c r="C16" s="2"/>
      <c r="F16" s="56" t="s">
        <v>264</v>
      </c>
      <c r="G16" s="8" t="s">
        <v>7</v>
      </c>
    </row>
    <row r="17" spans="2:7">
      <c r="B17" s="2"/>
      <c r="C17" s="2"/>
      <c r="F17" s="56" t="s">
        <v>265</v>
      </c>
      <c r="G17" s="8" t="s">
        <v>404</v>
      </c>
    </row>
    <row r="20" spans="2:7" ht="20">
      <c r="B20" s="5" t="s">
        <v>402</v>
      </c>
      <c r="C20" s="6"/>
      <c r="D20" s="6"/>
      <c r="E20" s="6"/>
    </row>
    <row r="21" spans="2:7" ht="20">
      <c r="B21" s="9" t="s">
        <v>276</v>
      </c>
      <c r="C21" s="9" t="s">
        <v>27</v>
      </c>
      <c r="E21" s="6"/>
      <c r="F21" s="56" t="s">
        <v>0</v>
      </c>
    </row>
    <row r="22" spans="2:7">
      <c r="B22" s="2">
        <v>28.1</v>
      </c>
      <c r="C22" s="2">
        <v>28.9</v>
      </c>
      <c r="F22" s="56" t="s">
        <v>261</v>
      </c>
      <c r="G22" s="8">
        <v>0.93959999999999999</v>
      </c>
    </row>
    <row r="23" spans="2:7">
      <c r="B23" s="2">
        <v>15.1</v>
      </c>
      <c r="C23" s="2">
        <v>16.100000000000001</v>
      </c>
      <c r="F23" s="56" t="s">
        <v>262</v>
      </c>
      <c r="G23" s="8" t="s">
        <v>56</v>
      </c>
    </row>
    <row r="24" spans="2:7">
      <c r="B24" s="2">
        <v>20.100000000000001</v>
      </c>
      <c r="C24" s="58">
        <v>19.600000000000001</v>
      </c>
      <c r="F24" s="56" t="s">
        <v>263</v>
      </c>
      <c r="G24" s="8" t="s">
        <v>57</v>
      </c>
    </row>
    <row r="25" spans="2:7">
      <c r="B25" s="2"/>
      <c r="C25" s="2"/>
      <c r="F25" s="56" t="s">
        <v>264</v>
      </c>
      <c r="G25" s="8" t="s">
        <v>7</v>
      </c>
    </row>
    <row r="26" spans="2:7">
      <c r="B26" s="2"/>
      <c r="C26" s="2"/>
      <c r="F26" s="56" t="s">
        <v>265</v>
      </c>
      <c r="G26" s="8" t="s">
        <v>405</v>
      </c>
    </row>
  </sheetData>
  <phoneticPr fontId="23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B797C-ACA2-3E49-96C8-22C6C71E5781}">
  <dimension ref="B2:G26"/>
  <sheetViews>
    <sheetView zoomScaleNormal="100" workbookViewId="0">
      <selection activeCell="G13" sqref="G13:G17"/>
    </sheetView>
  </sheetViews>
  <sheetFormatPr baseColWidth="10" defaultRowHeight="18"/>
  <cols>
    <col min="1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2:7" ht="20">
      <c r="B2" s="5" t="s">
        <v>406</v>
      </c>
      <c r="C2" s="6"/>
      <c r="D2" s="6"/>
      <c r="E2" s="6"/>
    </row>
    <row r="3" spans="2:7" ht="20">
      <c r="B3" s="9" t="s">
        <v>276</v>
      </c>
      <c r="C3" s="9" t="s">
        <v>27</v>
      </c>
      <c r="E3" s="6"/>
      <c r="F3" s="56" t="s">
        <v>0</v>
      </c>
      <c r="G3" s="1"/>
    </row>
    <row r="4" spans="2:7">
      <c r="B4" s="2">
        <v>5.24</v>
      </c>
      <c r="C4" s="2">
        <v>5.59</v>
      </c>
      <c r="F4" s="56" t="s">
        <v>261</v>
      </c>
      <c r="G4" s="56">
        <v>0.60319999999999996</v>
      </c>
    </row>
    <row r="5" spans="2:7">
      <c r="B5" s="2">
        <v>3.81</v>
      </c>
      <c r="C5" s="2">
        <v>3.41</v>
      </c>
      <c r="F5" s="56" t="s">
        <v>262</v>
      </c>
      <c r="G5" s="56" t="s">
        <v>56</v>
      </c>
    </row>
    <row r="6" spans="2:7">
      <c r="B6" s="2">
        <v>5.0199999999999996</v>
      </c>
      <c r="C6" s="21">
        <v>3.69</v>
      </c>
      <c r="F6" s="56" t="s">
        <v>263</v>
      </c>
      <c r="G6" s="56" t="s">
        <v>57</v>
      </c>
    </row>
    <row r="7" spans="2:7">
      <c r="B7" s="2"/>
      <c r="C7" s="2"/>
      <c r="F7" s="56" t="s">
        <v>264</v>
      </c>
      <c r="G7" s="56" t="s">
        <v>7</v>
      </c>
    </row>
    <row r="8" spans="2:7">
      <c r="B8" s="2"/>
      <c r="C8" s="2"/>
      <c r="F8" s="56" t="s">
        <v>265</v>
      </c>
      <c r="G8" s="56" t="s">
        <v>408</v>
      </c>
    </row>
    <row r="11" spans="2:7" ht="20">
      <c r="B11" s="5" t="s">
        <v>407</v>
      </c>
      <c r="C11" s="6"/>
      <c r="D11" s="6"/>
      <c r="E11" s="6"/>
    </row>
    <row r="12" spans="2:7" ht="20">
      <c r="B12" s="9" t="s">
        <v>276</v>
      </c>
      <c r="C12" s="9" t="s">
        <v>27</v>
      </c>
      <c r="E12" s="6"/>
      <c r="F12" s="56" t="s">
        <v>0</v>
      </c>
    </row>
    <row r="13" spans="2:7">
      <c r="B13" s="2">
        <v>4.51</v>
      </c>
      <c r="C13" s="2">
        <v>1.92</v>
      </c>
      <c r="F13" s="56" t="s">
        <v>261</v>
      </c>
      <c r="G13" s="8">
        <v>1.1599999999999999E-2</v>
      </c>
    </row>
    <row r="14" spans="2:7">
      <c r="B14" s="21">
        <v>3.22</v>
      </c>
      <c r="C14" s="2">
        <v>2.04</v>
      </c>
      <c r="F14" s="56" t="s">
        <v>262</v>
      </c>
      <c r="G14" s="8" t="s">
        <v>40</v>
      </c>
    </row>
    <row r="15" spans="2:7">
      <c r="B15" s="2">
        <v>3.59</v>
      </c>
      <c r="C15" s="21">
        <v>1.19</v>
      </c>
      <c r="F15" s="56" t="s">
        <v>263</v>
      </c>
      <c r="G15" s="8" t="s">
        <v>5</v>
      </c>
    </row>
    <row r="16" spans="2:7">
      <c r="B16" s="2"/>
      <c r="C16" s="2"/>
      <c r="F16" s="56" t="s">
        <v>264</v>
      </c>
      <c r="G16" s="8" t="s">
        <v>7</v>
      </c>
    </row>
    <row r="17" spans="2:7">
      <c r="B17" s="2"/>
      <c r="C17" s="2"/>
      <c r="F17" s="56" t="s">
        <v>265</v>
      </c>
      <c r="G17" s="8" t="s">
        <v>409</v>
      </c>
    </row>
    <row r="20" spans="2:7">
      <c r="B20" s="5"/>
      <c r="C20" s="6"/>
      <c r="D20" s="6"/>
      <c r="E20" s="6"/>
    </row>
    <row r="21" spans="2:7">
      <c r="B21" s="9"/>
      <c r="C21" s="9"/>
      <c r="E21" s="6"/>
      <c r="F21" s="56"/>
    </row>
    <row r="22" spans="2:7">
      <c r="B22" s="2"/>
      <c r="C22" s="2"/>
      <c r="F22" s="56"/>
    </row>
    <row r="23" spans="2:7">
      <c r="B23" s="2"/>
      <c r="C23" s="2"/>
      <c r="F23" s="56"/>
    </row>
    <row r="24" spans="2:7">
      <c r="B24" s="2"/>
      <c r="C24" s="58"/>
      <c r="F24" s="56"/>
    </row>
    <row r="25" spans="2:7">
      <c r="B25" s="2"/>
      <c r="C25" s="2"/>
      <c r="F25" s="56"/>
    </row>
    <row r="26" spans="2:7">
      <c r="B26" s="2"/>
      <c r="C26" s="2"/>
      <c r="F26" s="56"/>
    </row>
  </sheetData>
  <phoneticPr fontId="23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15142-9F15-E841-BA5A-145FB8A29DF8}">
  <dimension ref="B2:G32"/>
  <sheetViews>
    <sheetView workbookViewId="0">
      <selection activeCell="C27" sqref="C27:C31"/>
    </sheetView>
  </sheetViews>
  <sheetFormatPr baseColWidth="10" defaultRowHeight="18"/>
  <cols>
    <col min="1" max="1" width="10.83203125" style="7"/>
    <col min="2" max="2" width="12" style="7" bestFit="1" customWidth="1"/>
    <col min="3" max="3" width="11" style="7" bestFit="1" customWidth="1"/>
    <col min="4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2:7" ht="20">
      <c r="B2" s="5" t="s">
        <v>257</v>
      </c>
      <c r="C2" s="6"/>
      <c r="D2" s="6"/>
      <c r="E2" s="6"/>
    </row>
    <row r="3" spans="2:7" ht="20">
      <c r="B3" s="9" t="s">
        <v>276</v>
      </c>
      <c r="C3" s="9" t="s">
        <v>27</v>
      </c>
      <c r="E3" s="6"/>
      <c r="F3" s="3" t="s">
        <v>0</v>
      </c>
      <c r="G3" s="1"/>
    </row>
    <row r="4" spans="2:7">
      <c r="B4" s="58">
        <v>32</v>
      </c>
      <c r="C4" s="21">
        <v>3.76</v>
      </c>
      <c r="F4" s="3" t="s">
        <v>261</v>
      </c>
      <c r="G4" s="3" t="s">
        <v>10</v>
      </c>
    </row>
    <row r="5" spans="2:7">
      <c r="B5" s="58">
        <v>25.3</v>
      </c>
      <c r="C5" s="21">
        <v>3.12</v>
      </c>
      <c r="F5" s="3" t="s">
        <v>262</v>
      </c>
      <c r="G5" s="1" t="s">
        <v>11</v>
      </c>
    </row>
    <row r="6" spans="2:7">
      <c r="B6" s="58">
        <v>34</v>
      </c>
      <c r="C6" s="21">
        <v>4.3499999999999996</v>
      </c>
      <c r="F6" s="3" t="s">
        <v>263</v>
      </c>
      <c r="G6" s="1" t="s">
        <v>5</v>
      </c>
    </row>
    <row r="7" spans="2:7">
      <c r="B7" s="58">
        <v>34.6</v>
      </c>
      <c r="C7" s="21">
        <v>4.17</v>
      </c>
      <c r="F7" s="3" t="s">
        <v>264</v>
      </c>
      <c r="G7" s="1" t="s">
        <v>7</v>
      </c>
    </row>
    <row r="8" spans="2:7">
      <c r="B8" s="58">
        <v>31.9</v>
      </c>
      <c r="C8" s="21">
        <v>2.4700000000000002</v>
      </c>
      <c r="F8" s="3" t="s">
        <v>265</v>
      </c>
      <c r="G8" s="1" t="s">
        <v>413</v>
      </c>
    </row>
    <row r="9" spans="2:7" ht="20">
      <c r="B9" s="5" t="s">
        <v>258</v>
      </c>
    </row>
    <row r="10" spans="2:7" ht="20">
      <c r="B10" s="9" t="s">
        <v>276</v>
      </c>
      <c r="C10" s="9" t="s">
        <v>27</v>
      </c>
      <c r="F10" s="3" t="s">
        <v>0</v>
      </c>
      <c r="G10" s="1"/>
    </row>
    <row r="11" spans="2:7">
      <c r="B11" s="21">
        <v>4.125</v>
      </c>
      <c r="C11" s="21">
        <v>8.3000000000000004E-2</v>
      </c>
      <c r="F11" s="3" t="s">
        <v>261</v>
      </c>
      <c r="G11" s="1" t="s">
        <v>10</v>
      </c>
    </row>
    <row r="12" spans="2:7">
      <c r="B12" s="21">
        <v>2.4300000000000002</v>
      </c>
      <c r="C12" s="21">
        <v>7.4999999999999997E-2</v>
      </c>
      <c r="F12" s="3" t="s">
        <v>262</v>
      </c>
      <c r="G12" s="1" t="s">
        <v>11</v>
      </c>
    </row>
    <row r="13" spans="2:7">
      <c r="B13" s="21">
        <v>5.1890000000000001</v>
      </c>
      <c r="C13" s="21">
        <v>7.6999999999999999E-2</v>
      </c>
      <c r="F13" s="3" t="s">
        <v>263</v>
      </c>
      <c r="G13" s="1" t="s">
        <v>5</v>
      </c>
    </row>
    <row r="14" spans="2:7">
      <c r="B14" s="21">
        <v>4.681</v>
      </c>
      <c r="C14" s="21">
        <v>8.7999999999999995E-2</v>
      </c>
      <c r="F14" s="3" t="s">
        <v>264</v>
      </c>
      <c r="G14" s="1" t="s">
        <v>7</v>
      </c>
    </row>
    <row r="15" spans="2:7">
      <c r="B15" s="21">
        <v>4.2590000000000003</v>
      </c>
      <c r="C15" s="21">
        <v>6.7000000000000004E-2</v>
      </c>
      <c r="F15" s="3" t="s">
        <v>265</v>
      </c>
      <c r="G15" s="1" t="s">
        <v>414</v>
      </c>
    </row>
    <row r="18" spans="2:7" ht="20">
      <c r="B18" s="5" t="s">
        <v>43</v>
      </c>
      <c r="C18" s="6"/>
    </row>
    <row r="19" spans="2:7" ht="20">
      <c r="B19" s="9" t="s">
        <v>276</v>
      </c>
      <c r="C19" s="9" t="s">
        <v>27</v>
      </c>
      <c r="F19" s="3" t="s">
        <v>0</v>
      </c>
      <c r="G19" s="1"/>
    </row>
    <row r="20" spans="2:7">
      <c r="B20" s="58">
        <v>21.3</v>
      </c>
      <c r="C20" s="21">
        <v>0.1</v>
      </c>
      <c r="F20" s="3" t="s">
        <v>261</v>
      </c>
      <c r="G20" s="1" t="s">
        <v>10</v>
      </c>
    </row>
    <row r="21" spans="2:7">
      <c r="B21" s="58">
        <v>23.2</v>
      </c>
      <c r="C21" s="21">
        <v>0.28999999999999998</v>
      </c>
      <c r="F21" s="3" t="s">
        <v>262</v>
      </c>
      <c r="G21" s="1" t="s">
        <v>11</v>
      </c>
    </row>
    <row r="22" spans="2:7">
      <c r="B22" s="58">
        <v>20.8</v>
      </c>
      <c r="C22" s="21">
        <v>0.38</v>
      </c>
      <c r="F22" s="3" t="s">
        <v>263</v>
      </c>
      <c r="G22" s="1" t="s">
        <v>5</v>
      </c>
    </row>
    <row r="23" spans="2:7">
      <c r="B23" s="58">
        <v>21.8</v>
      </c>
      <c r="C23" s="21">
        <v>0.2</v>
      </c>
      <c r="F23" s="3" t="s">
        <v>264</v>
      </c>
      <c r="G23" s="1" t="s">
        <v>7</v>
      </c>
    </row>
    <row r="24" spans="2:7">
      <c r="B24" s="58">
        <v>21.6</v>
      </c>
      <c r="C24" s="21">
        <v>7.0000000000000007E-2</v>
      </c>
      <c r="F24" s="3" t="s">
        <v>265</v>
      </c>
      <c r="G24" s="1" t="s">
        <v>415</v>
      </c>
    </row>
    <row r="25" spans="2:7" ht="20">
      <c r="B25" s="5" t="s">
        <v>160</v>
      </c>
    </row>
    <row r="26" spans="2:7" ht="20">
      <c r="B26" s="9" t="s">
        <v>276</v>
      </c>
      <c r="C26" s="9" t="s">
        <v>27</v>
      </c>
      <c r="F26" s="3" t="s">
        <v>0</v>
      </c>
      <c r="G26" s="1"/>
    </row>
    <row r="27" spans="2:7">
      <c r="B27" s="21">
        <v>11.827</v>
      </c>
      <c r="C27" s="59">
        <v>4.0000000000000001E-3</v>
      </c>
      <c r="F27" s="3" t="s">
        <v>261</v>
      </c>
      <c r="G27" s="1" t="s">
        <v>10</v>
      </c>
    </row>
    <row r="28" spans="2:7">
      <c r="B28" s="21">
        <v>9.2780000000000005</v>
      </c>
      <c r="C28" s="59">
        <v>1.4E-2</v>
      </c>
      <c r="F28" s="3" t="s">
        <v>262</v>
      </c>
      <c r="G28" s="1" t="s">
        <v>11</v>
      </c>
    </row>
    <row r="29" spans="2:7">
      <c r="B29" s="21">
        <v>13.816000000000001</v>
      </c>
      <c r="C29" s="59">
        <v>8.9999999999999993E-3</v>
      </c>
      <c r="F29" s="3" t="s">
        <v>263</v>
      </c>
      <c r="G29" s="1" t="s">
        <v>5</v>
      </c>
    </row>
    <row r="30" spans="2:7">
      <c r="B30" s="21">
        <v>12.021000000000001</v>
      </c>
      <c r="C30" s="59">
        <v>8.0000000000000002E-3</v>
      </c>
      <c r="F30" s="3" t="s">
        <v>264</v>
      </c>
      <c r="G30" s="1" t="s">
        <v>7</v>
      </c>
    </row>
    <row r="31" spans="2:7">
      <c r="B31" s="21">
        <v>13.367000000000001</v>
      </c>
      <c r="C31" s="59">
        <v>4.0000000000000001E-3</v>
      </c>
      <c r="F31" s="3" t="s">
        <v>265</v>
      </c>
      <c r="G31" s="1" t="s">
        <v>416</v>
      </c>
    </row>
    <row r="32" spans="2:7">
      <c r="B32" s="1"/>
      <c r="C32" s="1"/>
      <c r="F32" s="3"/>
      <c r="G32" s="1"/>
    </row>
  </sheetData>
  <phoneticPr fontId="23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B9891-38EF-514A-A668-7896EAC06678}">
  <dimension ref="B2:G35"/>
  <sheetViews>
    <sheetView workbookViewId="0">
      <selection activeCell="H40" sqref="H40"/>
    </sheetView>
  </sheetViews>
  <sheetFormatPr baseColWidth="10" defaultRowHeight="18"/>
  <cols>
    <col min="1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2:7" ht="20">
      <c r="B2" s="5" t="s">
        <v>165</v>
      </c>
    </row>
    <row r="3" spans="2:7" ht="20">
      <c r="B3" s="9" t="s">
        <v>276</v>
      </c>
      <c r="C3" s="9" t="s">
        <v>27</v>
      </c>
      <c r="F3" s="3" t="s">
        <v>0</v>
      </c>
      <c r="G3" s="1"/>
    </row>
    <row r="4" spans="2:7">
      <c r="B4" s="57">
        <v>6.5990000000000002</v>
      </c>
      <c r="C4" s="57">
        <v>4.8739999999999997</v>
      </c>
      <c r="F4" s="3" t="s">
        <v>261</v>
      </c>
      <c r="G4" s="3" t="s">
        <v>10</v>
      </c>
    </row>
    <row r="5" spans="2:7">
      <c r="B5" s="57">
        <v>7.0030000000000001</v>
      </c>
      <c r="C5" s="57">
        <v>5.2080000000000002</v>
      </c>
      <c r="F5" s="3" t="s">
        <v>262</v>
      </c>
      <c r="G5" s="1" t="s">
        <v>11</v>
      </c>
    </row>
    <row r="6" spans="2:7">
      <c r="B6" s="57">
        <v>6.9690000000000003</v>
      </c>
      <c r="C6" s="57">
        <v>4.8259999999999996</v>
      </c>
      <c r="F6" s="3" t="s">
        <v>263</v>
      </c>
      <c r="G6" s="1" t="s">
        <v>5</v>
      </c>
    </row>
    <row r="7" spans="2:7">
      <c r="B7" s="57">
        <v>6.6459999999999999</v>
      </c>
      <c r="C7" s="57">
        <v>5.7610000000000001</v>
      </c>
      <c r="F7" s="3" t="s">
        <v>264</v>
      </c>
      <c r="G7" s="1" t="s">
        <v>7</v>
      </c>
    </row>
    <row r="8" spans="2:7">
      <c r="B8" s="57">
        <v>6.5940000000000003</v>
      </c>
      <c r="C8" s="57">
        <v>5.4470000000000001</v>
      </c>
      <c r="F8" s="3" t="s">
        <v>265</v>
      </c>
      <c r="G8" s="1" t="s">
        <v>417</v>
      </c>
    </row>
    <row r="10" spans="2:7">
      <c r="F10" s="3"/>
      <c r="G10" s="1"/>
    </row>
    <row r="11" spans="2:7" ht="20">
      <c r="B11" s="5" t="s">
        <v>166</v>
      </c>
      <c r="F11" s="3"/>
      <c r="G11" s="1"/>
    </row>
    <row r="12" spans="2:7" ht="20">
      <c r="B12" s="9" t="s">
        <v>276</v>
      </c>
      <c r="C12" s="9" t="s">
        <v>27</v>
      </c>
      <c r="F12" s="3" t="s">
        <v>0</v>
      </c>
      <c r="G12" s="1"/>
    </row>
    <row r="13" spans="2:7">
      <c r="B13" s="57">
        <v>10.64</v>
      </c>
      <c r="C13" s="57">
        <v>2.04</v>
      </c>
      <c r="F13" s="3" t="s">
        <v>261</v>
      </c>
      <c r="G13" s="1" t="s">
        <v>10</v>
      </c>
    </row>
    <row r="14" spans="2:7">
      <c r="B14" s="57">
        <v>9.73</v>
      </c>
      <c r="C14" s="57">
        <v>2.52</v>
      </c>
      <c r="F14" s="3" t="s">
        <v>262</v>
      </c>
      <c r="G14" s="1" t="s">
        <v>11</v>
      </c>
    </row>
    <row r="15" spans="2:7">
      <c r="B15" s="57">
        <v>9.0299999999999994</v>
      </c>
      <c r="C15" s="57">
        <v>2.34</v>
      </c>
      <c r="F15" s="3" t="s">
        <v>263</v>
      </c>
      <c r="G15" s="1" t="s">
        <v>5</v>
      </c>
    </row>
    <row r="16" spans="2:7">
      <c r="B16" s="57">
        <v>10.66</v>
      </c>
      <c r="C16" s="60">
        <v>2.2000000000000002</v>
      </c>
      <c r="F16" s="3" t="s">
        <v>264</v>
      </c>
      <c r="G16" s="1" t="s">
        <v>7</v>
      </c>
    </row>
    <row r="17" spans="2:7">
      <c r="B17" s="57">
        <v>10.71</v>
      </c>
      <c r="C17" s="57">
        <v>2.37</v>
      </c>
      <c r="F17" s="3" t="s">
        <v>265</v>
      </c>
      <c r="G17" s="1" t="s">
        <v>418</v>
      </c>
    </row>
    <row r="18" spans="2:7">
      <c r="B18" s="5"/>
    </row>
    <row r="19" spans="2:7">
      <c r="B19" s="9"/>
      <c r="C19" s="9"/>
    </row>
    <row r="20" spans="2:7" ht="20">
      <c r="B20" s="5" t="s">
        <v>167</v>
      </c>
    </row>
    <row r="21" spans="2:7" ht="20">
      <c r="B21" s="9" t="s">
        <v>276</v>
      </c>
      <c r="C21" s="9" t="s">
        <v>27</v>
      </c>
      <c r="F21" s="3" t="s">
        <v>0</v>
      </c>
      <c r="G21" s="1"/>
    </row>
    <row r="22" spans="2:7">
      <c r="B22" s="2">
        <v>7.11</v>
      </c>
      <c r="C22" s="2">
        <v>2.0099999999999998</v>
      </c>
      <c r="F22" s="3" t="s">
        <v>261</v>
      </c>
      <c r="G22" s="3" t="s">
        <v>10</v>
      </c>
    </row>
    <row r="23" spans="2:7">
      <c r="B23" s="2">
        <v>5.04</v>
      </c>
      <c r="C23" s="2">
        <v>1.58</v>
      </c>
      <c r="F23" s="3" t="s">
        <v>262</v>
      </c>
      <c r="G23" s="1" t="s">
        <v>11</v>
      </c>
    </row>
    <row r="24" spans="2:7">
      <c r="B24" s="2">
        <v>7.13</v>
      </c>
      <c r="C24" s="2">
        <v>1.34</v>
      </c>
      <c r="F24" s="3" t="s">
        <v>263</v>
      </c>
      <c r="G24" s="1" t="s">
        <v>5</v>
      </c>
    </row>
    <row r="25" spans="2:7">
      <c r="B25" s="2">
        <v>7.42</v>
      </c>
      <c r="C25" s="21">
        <v>1.8</v>
      </c>
      <c r="F25" s="3" t="s">
        <v>264</v>
      </c>
      <c r="G25" s="1" t="s">
        <v>7</v>
      </c>
    </row>
    <row r="26" spans="2:7">
      <c r="B26" s="2">
        <v>6.91</v>
      </c>
      <c r="C26" s="2">
        <v>1.76</v>
      </c>
      <c r="F26" s="3" t="s">
        <v>265</v>
      </c>
      <c r="G26" s="1" t="s">
        <v>419</v>
      </c>
    </row>
    <row r="29" spans="2:7" ht="20">
      <c r="B29" s="10" t="s">
        <v>168</v>
      </c>
      <c r="C29" s="10"/>
    </row>
    <row r="30" spans="2:7" ht="20">
      <c r="B30" s="23" t="s">
        <v>276</v>
      </c>
      <c r="C30" s="24" t="s">
        <v>41</v>
      </c>
      <c r="F30" s="3" t="s">
        <v>0</v>
      </c>
      <c r="G30" s="1"/>
    </row>
    <row r="31" spans="2:7">
      <c r="B31" s="57">
        <v>3.44</v>
      </c>
      <c r="C31" s="57">
        <v>2.85</v>
      </c>
      <c r="F31" s="3" t="s">
        <v>261</v>
      </c>
      <c r="G31" s="3">
        <v>1.2500000000000001E-2</v>
      </c>
    </row>
    <row r="32" spans="2:7">
      <c r="B32" s="57">
        <v>3.08</v>
      </c>
      <c r="C32" s="57">
        <v>2.35</v>
      </c>
      <c r="F32" s="3" t="s">
        <v>262</v>
      </c>
      <c r="G32" s="1" t="s">
        <v>40</v>
      </c>
    </row>
    <row r="33" spans="2:7">
      <c r="B33" s="57">
        <v>2.91</v>
      </c>
      <c r="C33" s="57">
        <v>2.2799999999999998</v>
      </c>
      <c r="F33" s="3" t="s">
        <v>263</v>
      </c>
      <c r="G33" s="1" t="s">
        <v>5</v>
      </c>
    </row>
    <row r="34" spans="2:7">
      <c r="B34" s="57">
        <v>2.59</v>
      </c>
      <c r="C34" s="57">
        <v>2.0299999999999998</v>
      </c>
      <c r="F34" s="3" t="s">
        <v>264</v>
      </c>
      <c r="G34" s="1" t="s">
        <v>7</v>
      </c>
    </row>
    <row r="35" spans="2:7">
      <c r="B35" s="57">
        <v>3.01</v>
      </c>
      <c r="C35" s="57">
        <v>1.63</v>
      </c>
      <c r="F35" s="3" t="s">
        <v>265</v>
      </c>
      <c r="G35" s="1" t="s">
        <v>420</v>
      </c>
    </row>
  </sheetData>
  <phoneticPr fontId="23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FC8A7-40C4-3E43-B78B-AB79401D69F2}">
  <dimension ref="B2:G43"/>
  <sheetViews>
    <sheetView topLeftCell="A11" workbookViewId="0">
      <selection activeCell="F29" sqref="F29:G34"/>
    </sheetView>
  </sheetViews>
  <sheetFormatPr baseColWidth="10" defaultRowHeight="18"/>
  <cols>
    <col min="1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2:7" ht="20">
      <c r="B2" s="5" t="s">
        <v>242</v>
      </c>
    </row>
    <row r="3" spans="2:7" ht="20">
      <c r="B3" s="9" t="s">
        <v>276</v>
      </c>
      <c r="C3" s="9" t="s">
        <v>27</v>
      </c>
      <c r="F3" s="28" t="s">
        <v>0</v>
      </c>
      <c r="G3" s="28"/>
    </row>
    <row r="4" spans="2:7">
      <c r="B4" s="59">
        <v>1.0269999999999999</v>
      </c>
      <c r="C4" s="59">
        <v>0.85199999999999998</v>
      </c>
      <c r="F4" s="28" t="s">
        <v>261</v>
      </c>
      <c r="G4" s="28">
        <v>0.3533</v>
      </c>
    </row>
    <row r="5" spans="2:7">
      <c r="B5" s="59">
        <v>0.93400000000000005</v>
      </c>
      <c r="C5" s="59">
        <v>0.84399999999999997</v>
      </c>
      <c r="F5" s="28" t="s">
        <v>262</v>
      </c>
      <c r="G5" s="28" t="s">
        <v>56</v>
      </c>
    </row>
    <row r="6" spans="2:7">
      <c r="B6" s="59">
        <v>1.0660000000000001</v>
      </c>
      <c r="C6" s="59">
        <v>0.95499999999999996</v>
      </c>
      <c r="F6" s="28" t="s">
        <v>263</v>
      </c>
      <c r="G6" s="28" t="s">
        <v>57</v>
      </c>
    </row>
    <row r="7" spans="2:7">
      <c r="B7" s="59">
        <v>1.456</v>
      </c>
      <c r="C7" s="59">
        <v>1.0509999999999999</v>
      </c>
      <c r="F7" s="28" t="s">
        <v>264</v>
      </c>
      <c r="G7" s="28" t="s">
        <v>7</v>
      </c>
    </row>
    <row r="8" spans="2:7">
      <c r="B8" s="59">
        <v>1.1990000000000001</v>
      </c>
      <c r="C8" s="59">
        <v>1.0640000000000001</v>
      </c>
      <c r="F8" s="28" t="s">
        <v>265</v>
      </c>
      <c r="G8" s="28" t="s">
        <v>410</v>
      </c>
    </row>
    <row r="9" spans="2:7">
      <c r="B9" s="59">
        <v>1.4179999999999999</v>
      </c>
      <c r="C9" s="59">
        <v>1.097</v>
      </c>
      <c r="F9" s="56"/>
      <c r="G9" s="56"/>
    </row>
    <row r="10" spans="2:7">
      <c r="B10" s="59">
        <v>1.788</v>
      </c>
      <c r="C10" s="59">
        <v>1.708</v>
      </c>
      <c r="F10" s="56"/>
      <c r="G10" s="56"/>
    </row>
    <row r="11" spans="2:7">
      <c r="B11" s="59">
        <v>2.0150000000000001</v>
      </c>
      <c r="C11" s="59">
        <v>2.0350000000000001</v>
      </c>
      <c r="F11" s="56"/>
      <c r="G11" s="56"/>
    </row>
    <row r="12" spans="2:7">
      <c r="B12" s="59">
        <v>1.6859999999999999</v>
      </c>
      <c r="C12" s="59">
        <v>1.39</v>
      </c>
      <c r="F12" s="56"/>
      <c r="G12" s="56"/>
    </row>
    <row r="15" spans="2:7" ht="20">
      <c r="B15" s="5" t="s">
        <v>243</v>
      </c>
    </row>
    <row r="16" spans="2:7" ht="20">
      <c r="B16" s="9" t="s">
        <v>276</v>
      </c>
      <c r="C16" s="9" t="s">
        <v>27</v>
      </c>
      <c r="F16" s="28" t="s">
        <v>0</v>
      </c>
      <c r="G16" s="28"/>
    </row>
    <row r="17" spans="2:7">
      <c r="B17" s="21">
        <v>5.9</v>
      </c>
      <c r="C17" s="21">
        <v>6.24</v>
      </c>
      <c r="F17" s="28" t="s">
        <v>261</v>
      </c>
      <c r="G17" s="28">
        <v>0.92179999999999995</v>
      </c>
    </row>
    <row r="18" spans="2:7">
      <c r="B18" s="21">
        <v>6</v>
      </c>
      <c r="C18" s="21">
        <v>7.42</v>
      </c>
      <c r="F18" s="28" t="s">
        <v>262</v>
      </c>
      <c r="G18" s="28" t="s">
        <v>56</v>
      </c>
    </row>
    <row r="19" spans="2:7">
      <c r="B19" s="21">
        <v>5.71</v>
      </c>
      <c r="C19" s="21">
        <v>5.98</v>
      </c>
      <c r="F19" s="28" t="s">
        <v>263</v>
      </c>
      <c r="G19" s="28" t="s">
        <v>57</v>
      </c>
    </row>
    <row r="20" spans="2:7">
      <c r="B20" s="21">
        <v>6.76</v>
      </c>
      <c r="C20" s="21">
        <v>5.59</v>
      </c>
      <c r="F20" s="28" t="s">
        <v>264</v>
      </c>
      <c r="G20" s="28" t="s">
        <v>7</v>
      </c>
    </row>
    <row r="21" spans="2:7">
      <c r="B21" s="21">
        <v>7.82</v>
      </c>
      <c r="C21" s="21">
        <v>5.76</v>
      </c>
      <c r="F21" s="28" t="s">
        <v>265</v>
      </c>
      <c r="G21" s="28" t="s">
        <v>411</v>
      </c>
    </row>
    <row r="22" spans="2:7">
      <c r="B22" s="21">
        <v>6.24</v>
      </c>
      <c r="C22" s="21">
        <v>5.97</v>
      </c>
      <c r="F22" s="56"/>
      <c r="G22" s="56"/>
    </row>
    <row r="23" spans="2:7">
      <c r="B23" s="21">
        <v>3.03</v>
      </c>
      <c r="C23" s="21">
        <v>3.9</v>
      </c>
      <c r="F23" s="56"/>
      <c r="G23" s="56"/>
    </row>
    <row r="24" spans="2:7">
      <c r="B24" s="21">
        <v>2.96</v>
      </c>
      <c r="C24" s="21">
        <v>3.7</v>
      </c>
      <c r="F24" s="56"/>
      <c r="G24" s="56"/>
    </row>
    <row r="25" spans="2:7">
      <c r="B25" s="21">
        <v>3.37</v>
      </c>
      <c r="C25" s="21">
        <v>3.88</v>
      </c>
      <c r="F25" s="56"/>
      <c r="G25" s="56"/>
    </row>
    <row r="28" spans="2:7" ht="20">
      <c r="B28" s="5" t="s">
        <v>244</v>
      </c>
    </row>
    <row r="29" spans="2:7" ht="20">
      <c r="B29" s="9" t="s">
        <v>276</v>
      </c>
      <c r="C29" s="9" t="s">
        <v>27</v>
      </c>
      <c r="F29" s="28" t="s">
        <v>0</v>
      </c>
      <c r="G29" s="28"/>
    </row>
    <row r="30" spans="2:7">
      <c r="B30" s="21">
        <v>5.59</v>
      </c>
      <c r="C30" s="21">
        <v>6.9</v>
      </c>
      <c r="F30" s="28" t="s">
        <v>261</v>
      </c>
      <c r="G30" s="28">
        <v>0.98340000000000005</v>
      </c>
    </row>
    <row r="31" spans="2:7">
      <c r="B31" s="21">
        <v>5.88</v>
      </c>
      <c r="C31" s="21">
        <v>7.53</v>
      </c>
      <c r="F31" s="28" t="s">
        <v>262</v>
      </c>
      <c r="G31" s="28" t="s">
        <v>56</v>
      </c>
    </row>
    <row r="32" spans="2:7">
      <c r="B32" s="21">
        <v>6.5</v>
      </c>
      <c r="C32" s="21">
        <v>7.27</v>
      </c>
      <c r="F32" s="28" t="s">
        <v>263</v>
      </c>
      <c r="G32" s="28" t="s">
        <v>57</v>
      </c>
    </row>
    <row r="33" spans="2:7">
      <c r="B33" s="21">
        <v>5.07</v>
      </c>
      <c r="C33" s="21">
        <v>4.84</v>
      </c>
      <c r="F33" s="28" t="s">
        <v>264</v>
      </c>
      <c r="G33" s="28" t="s">
        <v>7</v>
      </c>
    </row>
    <row r="34" spans="2:7">
      <c r="B34" s="21">
        <v>5.65</v>
      </c>
      <c r="C34" s="21">
        <v>4.3</v>
      </c>
      <c r="F34" s="28" t="s">
        <v>265</v>
      </c>
      <c r="G34" s="28" t="s">
        <v>412</v>
      </c>
    </row>
    <row r="35" spans="2:7">
      <c r="B35" s="74">
        <v>4.3099999999999996</v>
      </c>
      <c r="C35" s="74">
        <v>5.52</v>
      </c>
    </row>
    <row r="36" spans="2:7">
      <c r="B36" s="74">
        <v>8.7799999999999994</v>
      </c>
      <c r="C36" s="74">
        <v>8.5399999999999991</v>
      </c>
    </row>
    <row r="37" spans="2:7">
      <c r="B37" s="78">
        <v>7.5</v>
      </c>
      <c r="C37" s="74">
        <v>6.68</v>
      </c>
    </row>
    <row r="38" spans="2:7">
      <c r="B38" s="74">
        <v>9.5</v>
      </c>
      <c r="C38" s="74">
        <v>7.06</v>
      </c>
      <c r="F38" s="28"/>
      <c r="G38" s="28"/>
    </row>
    <row r="39" spans="2:7">
      <c r="B39" s="2"/>
      <c r="C39" s="2"/>
      <c r="F39" s="28"/>
      <c r="G39" s="28"/>
    </row>
    <row r="40" spans="2:7">
      <c r="B40" s="2"/>
      <c r="C40" s="2"/>
      <c r="F40" s="28"/>
      <c r="G40" s="28"/>
    </row>
    <row r="41" spans="2:7">
      <c r="B41" s="2"/>
      <c r="C41" s="2"/>
      <c r="F41" s="28"/>
      <c r="G41" s="28"/>
    </row>
    <row r="42" spans="2:7">
      <c r="B42" s="2"/>
      <c r="C42" s="2"/>
      <c r="F42" s="28"/>
      <c r="G42" s="28"/>
    </row>
    <row r="43" spans="2:7">
      <c r="B43" s="2"/>
      <c r="C43" s="2"/>
      <c r="F43" s="28"/>
      <c r="G43" s="28"/>
    </row>
  </sheetData>
  <phoneticPr fontId="23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A2BBB-E735-114C-87C4-DB40A561808A}">
  <dimension ref="B2:G17"/>
  <sheetViews>
    <sheetView zoomScaleNormal="100" workbookViewId="0">
      <selection activeCell="O32" sqref="O32"/>
    </sheetView>
  </sheetViews>
  <sheetFormatPr baseColWidth="10" defaultRowHeight="18"/>
  <cols>
    <col min="1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2:7" ht="20">
      <c r="B2" s="5" t="s">
        <v>245</v>
      </c>
      <c r="C2" s="6"/>
      <c r="D2" s="6"/>
      <c r="E2" s="6"/>
    </row>
    <row r="3" spans="2:7" ht="20">
      <c r="B3" s="9" t="s">
        <v>276</v>
      </c>
      <c r="C3" s="9" t="s">
        <v>27</v>
      </c>
      <c r="E3" s="6"/>
      <c r="F3" s="28" t="s">
        <v>0</v>
      </c>
      <c r="G3" s="28"/>
    </row>
    <row r="4" spans="2:7">
      <c r="B4" s="2">
        <v>76.099999999999994</v>
      </c>
      <c r="C4" s="2">
        <v>27.2</v>
      </c>
      <c r="F4" s="28" t="s">
        <v>261</v>
      </c>
      <c r="G4" s="28">
        <v>2.5999999999999999E-3</v>
      </c>
    </row>
    <row r="5" spans="2:7">
      <c r="B5" s="2">
        <v>60.7</v>
      </c>
      <c r="C5" s="2">
        <v>37.9</v>
      </c>
      <c r="F5" s="28" t="s">
        <v>262</v>
      </c>
      <c r="G5" s="28" t="s">
        <v>9</v>
      </c>
    </row>
    <row r="6" spans="2:7">
      <c r="B6" s="2">
        <v>69.599999999999994</v>
      </c>
      <c r="C6" s="2">
        <v>28.1</v>
      </c>
      <c r="F6" s="28" t="s">
        <v>263</v>
      </c>
      <c r="G6" s="28" t="s">
        <v>5</v>
      </c>
    </row>
    <row r="7" spans="2:7">
      <c r="B7" s="2"/>
      <c r="C7" s="2"/>
      <c r="F7" s="28" t="s">
        <v>264</v>
      </c>
      <c r="G7" s="28" t="s">
        <v>7</v>
      </c>
    </row>
    <row r="8" spans="2:7">
      <c r="B8" s="2"/>
      <c r="C8" s="2"/>
      <c r="F8" s="28" t="s">
        <v>265</v>
      </c>
      <c r="G8" s="28" t="s">
        <v>247</v>
      </c>
    </row>
    <row r="9" spans="2:7">
      <c r="B9" s="2"/>
      <c r="C9" s="2"/>
      <c r="F9" s="28"/>
      <c r="G9" s="17"/>
    </row>
    <row r="10" spans="2:7">
      <c r="B10" s="2"/>
      <c r="C10" s="2"/>
      <c r="F10" s="28"/>
      <c r="G10" s="17"/>
    </row>
    <row r="11" spans="2:7" ht="20">
      <c r="B11" s="5" t="s">
        <v>246</v>
      </c>
    </row>
    <row r="12" spans="2:7" ht="20">
      <c r="B12" s="9" t="s">
        <v>276</v>
      </c>
      <c r="C12" s="9" t="s">
        <v>27</v>
      </c>
      <c r="F12" s="28" t="s">
        <v>0</v>
      </c>
      <c r="G12" s="28"/>
    </row>
    <row r="13" spans="2:7">
      <c r="B13" s="2">
        <v>9.3249999999999993</v>
      </c>
      <c r="C13" s="59">
        <v>1.1200000000000001</v>
      </c>
      <c r="F13" s="28" t="s">
        <v>261</v>
      </c>
      <c r="G13" s="28">
        <v>4.7000000000000002E-3</v>
      </c>
    </row>
    <row r="14" spans="2:7">
      <c r="B14" s="2">
        <v>5.5579999999999998</v>
      </c>
      <c r="C14" s="59">
        <v>1.04</v>
      </c>
      <c r="F14" s="28" t="s">
        <v>262</v>
      </c>
      <c r="G14" s="28" t="s">
        <v>9</v>
      </c>
    </row>
    <row r="15" spans="2:7">
      <c r="B15" s="2">
        <v>9.2620000000000005</v>
      </c>
      <c r="C15" s="59">
        <v>0.52</v>
      </c>
      <c r="F15" s="28" t="s">
        <v>263</v>
      </c>
      <c r="G15" s="28" t="s">
        <v>5</v>
      </c>
    </row>
    <row r="16" spans="2:7">
      <c r="B16" s="2"/>
      <c r="C16" s="2"/>
      <c r="F16" s="28" t="s">
        <v>264</v>
      </c>
      <c r="G16" s="28" t="s">
        <v>7</v>
      </c>
    </row>
    <row r="17" spans="2:7">
      <c r="B17" s="2"/>
      <c r="C17" s="2"/>
      <c r="F17" s="28" t="s">
        <v>265</v>
      </c>
      <c r="G17" s="28" t="s">
        <v>248</v>
      </c>
    </row>
  </sheetData>
  <phoneticPr fontId="2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7C684-D3CD-D146-8785-D69479684B34}">
  <dimension ref="B2:Y29"/>
  <sheetViews>
    <sheetView topLeftCell="J1" zoomScaleNormal="100" workbookViewId="0">
      <selection activeCell="O4" sqref="O4:X4"/>
    </sheetView>
  </sheetViews>
  <sheetFormatPr baseColWidth="10" defaultRowHeight="18"/>
  <cols>
    <col min="1" max="16384" width="10.83203125" style="7"/>
  </cols>
  <sheetData>
    <row r="2" spans="2:25">
      <c r="B2" s="11" t="s">
        <v>26</v>
      </c>
    </row>
    <row r="3" spans="2:25" ht="20">
      <c r="B3" s="12" t="s">
        <v>25</v>
      </c>
      <c r="C3" s="93" t="s">
        <v>277</v>
      </c>
      <c r="D3" s="93"/>
      <c r="E3" s="93"/>
      <c r="F3" s="93"/>
      <c r="G3" s="93"/>
      <c r="H3" s="93"/>
      <c r="I3" s="93"/>
      <c r="J3" s="93"/>
      <c r="K3" s="93"/>
      <c r="L3" s="93"/>
      <c r="M3" s="93"/>
      <c r="N3" s="93"/>
      <c r="O3" s="92" t="s">
        <v>24</v>
      </c>
      <c r="P3" s="92"/>
      <c r="Q3" s="92"/>
      <c r="R3" s="92"/>
      <c r="S3" s="92"/>
      <c r="T3" s="92"/>
      <c r="U3" s="92"/>
      <c r="V3" s="92"/>
      <c r="W3" s="92"/>
      <c r="X3" s="92"/>
      <c r="Y3" s="14"/>
    </row>
    <row r="4" spans="2:25">
      <c r="B4" s="50">
        <v>30</v>
      </c>
      <c r="C4" s="50">
        <v>0.77590000000000003</v>
      </c>
      <c r="D4" s="50">
        <v>0.59730000000000005</v>
      </c>
      <c r="E4" s="50">
        <v>0.63319999999999999</v>
      </c>
      <c r="F4" s="50">
        <v>0.41949999999999998</v>
      </c>
      <c r="G4" s="50">
        <v>0.39489999999999997</v>
      </c>
      <c r="H4" s="50">
        <v>1.3250999999999999</v>
      </c>
      <c r="I4" s="50">
        <v>0.97950000000000004</v>
      </c>
      <c r="J4" s="50">
        <v>1.0071000000000001</v>
      </c>
      <c r="K4" s="50">
        <v>0.64070000000000005</v>
      </c>
      <c r="L4" s="50">
        <v>1.1995</v>
      </c>
      <c r="M4" s="50">
        <v>1.2911999999999999</v>
      </c>
      <c r="N4" s="50">
        <v>0.88539999999999996</v>
      </c>
      <c r="O4" s="50">
        <v>0.4199</v>
      </c>
      <c r="P4" s="50">
        <v>0.47470000000000001</v>
      </c>
      <c r="Q4" s="50">
        <v>0.45569999999999999</v>
      </c>
      <c r="R4" s="50">
        <v>0.50519999999999998</v>
      </c>
      <c r="S4" s="50">
        <v>0.35680000000000001</v>
      </c>
      <c r="T4" s="50">
        <v>0.56040000000000001</v>
      </c>
      <c r="U4" s="50">
        <v>0.48530000000000001</v>
      </c>
      <c r="V4" s="50">
        <v>0.49909999999999999</v>
      </c>
      <c r="W4" s="50">
        <v>0.37380000000000002</v>
      </c>
      <c r="X4" s="50">
        <v>0.39219999999999999</v>
      </c>
      <c r="Y4" s="2"/>
    </row>
    <row r="5" spans="2:25">
      <c r="B5" s="50">
        <v>90</v>
      </c>
      <c r="C5" s="50">
        <v>0.48609999999999998</v>
      </c>
      <c r="D5" s="50">
        <v>0.45600000000000002</v>
      </c>
      <c r="E5" s="50">
        <v>0.51060000000000005</v>
      </c>
      <c r="F5" s="50">
        <v>0.30719999999999997</v>
      </c>
      <c r="G5" s="50">
        <v>0.34029999999999999</v>
      </c>
      <c r="H5" s="50">
        <v>0.88719999999999999</v>
      </c>
      <c r="I5" s="50">
        <v>0.74580000000000002</v>
      </c>
      <c r="J5" s="50">
        <v>0.73409999999999997</v>
      </c>
      <c r="K5" s="50">
        <v>0.46899999999999997</v>
      </c>
      <c r="L5" s="50">
        <v>0.73670000000000002</v>
      </c>
      <c r="M5" s="50">
        <v>0.91490000000000005</v>
      </c>
      <c r="N5" s="50">
        <v>0.60470000000000002</v>
      </c>
      <c r="O5" s="50">
        <v>0.35260000000000002</v>
      </c>
      <c r="P5" s="50">
        <v>0.31709999999999999</v>
      </c>
      <c r="Q5" s="50">
        <v>0.34989999999999999</v>
      </c>
      <c r="R5" s="50">
        <v>0.4022</v>
      </c>
      <c r="S5" s="50">
        <v>0.29580000000000001</v>
      </c>
      <c r="T5" s="50">
        <v>0.38030000000000003</v>
      </c>
      <c r="U5" s="50">
        <v>0.38219999999999998</v>
      </c>
      <c r="V5" s="50">
        <v>0.4173</v>
      </c>
      <c r="W5" s="50">
        <v>0.31640000000000001</v>
      </c>
      <c r="X5" s="50">
        <v>0.28079999999999999</v>
      </c>
      <c r="Y5" s="2"/>
    </row>
    <row r="6" spans="2:25">
      <c r="B6" s="50">
        <v>270</v>
      </c>
      <c r="C6" s="50">
        <v>0.36130000000000001</v>
      </c>
      <c r="D6" s="50">
        <v>0.40289999999999998</v>
      </c>
      <c r="E6" s="50">
        <v>0.46460000000000001</v>
      </c>
      <c r="F6" s="50">
        <v>0.2447</v>
      </c>
      <c r="G6" s="50">
        <v>0.30270000000000002</v>
      </c>
      <c r="H6" s="50">
        <v>0.65339999999999998</v>
      </c>
      <c r="I6" s="50">
        <v>0.57779999999999998</v>
      </c>
      <c r="J6" s="50">
        <v>0.58499999999999996</v>
      </c>
      <c r="K6" s="50">
        <v>0.33400000000000002</v>
      </c>
      <c r="L6" s="50">
        <v>0.47289999999999999</v>
      </c>
      <c r="M6" s="50">
        <v>0.68730000000000002</v>
      </c>
      <c r="N6" s="50">
        <v>0.4839</v>
      </c>
      <c r="O6" s="50">
        <v>0.27700000000000002</v>
      </c>
      <c r="P6" s="50">
        <v>0.26669999999999999</v>
      </c>
      <c r="Q6" s="50">
        <v>0.28539999999999999</v>
      </c>
      <c r="R6" s="50">
        <v>0.33750000000000002</v>
      </c>
      <c r="S6" s="50">
        <v>0.2475</v>
      </c>
      <c r="T6" s="50">
        <v>0.30380000000000001</v>
      </c>
      <c r="U6" s="50">
        <v>0.30180000000000001</v>
      </c>
      <c r="V6" s="50">
        <v>0.32429999999999998</v>
      </c>
      <c r="W6" s="50">
        <v>0.25319999999999998</v>
      </c>
      <c r="X6" s="50">
        <v>0.23180000000000001</v>
      </c>
      <c r="Y6" s="2"/>
    </row>
    <row r="7" spans="2:25">
      <c r="B7" s="50">
        <v>810</v>
      </c>
      <c r="C7" s="50">
        <v>0.3039</v>
      </c>
      <c r="D7" s="50">
        <v>0.33579999999999999</v>
      </c>
      <c r="E7" s="50">
        <v>0.41799999999999998</v>
      </c>
      <c r="F7" s="50">
        <v>0.21310000000000001</v>
      </c>
      <c r="G7" s="50">
        <v>0.25180000000000002</v>
      </c>
      <c r="H7" s="50">
        <v>0.48170000000000002</v>
      </c>
      <c r="I7" s="50">
        <v>0.41699999999999998</v>
      </c>
      <c r="J7" s="50">
        <v>0.42070000000000002</v>
      </c>
      <c r="K7" s="50">
        <v>0.29459999999999997</v>
      </c>
      <c r="L7" s="50">
        <v>0.32150000000000001</v>
      </c>
      <c r="M7" s="50">
        <v>0.5454</v>
      </c>
      <c r="N7" s="50">
        <v>0.38009999999999999</v>
      </c>
      <c r="O7" s="50">
        <v>0.25540000000000002</v>
      </c>
      <c r="P7" s="50">
        <v>0.253</v>
      </c>
      <c r="Q7" s="50">
        <v>0.27060000000000001</v>
      </c>
      <c r="R7" s="50">
        <v>0.29160000000000003</v>
      </c>
      <c r="S7" s="50">
        <v>0.2346</v>
      </c>
      <c r="T7" s="50">
        <v>0.27310000000000001</v>
      </c>
      <c r="U7" s="50">
        <v>0.25580000000000003</v>
      </c>
      <c r="V7" s="50">
        <v>0.26419999999999999</v>
      </c>
      <c r="W7" s="50">
        <v>0.222</v>
      </c>
      <c r="X7" s="50">
        <v>0.21870000000000001</v>
      </c>
      <c r="Y7" s="2"/>
    </row>
    <row r="9" spans="2:25">
      <c r="C9" s="87" t="s">
        <v>0</v>
      </c>
      <c r="D9" s="87"/>
      <c r="E9" s="87"/>
      <c r="F9" s="87" t="s">
        <v>29</v>
      </c>
      <c r="G9" s="87"/>
      <c r="I9" s="87" t="s">
        <v>0</v>
      </c>
      <c r="J9" s="87"/>
      <c r="K9" s="87"/>
      <c r="L9" s="87" t="s">
        <v>30</v>
      </c>
      <c r="M9" s="87"/>
      <c r="O9" s="87" t="s">
        <v>0</v>
      </c>
      <c r="P9" s="87"/>
      <c r="Q9" s="87"/>
      <c r="R9" s="87" t="s">
        <v>31</v>
      </c>
      <c r="S9" s="87"/>
      <c r="U9" s="87" t="s">
        <v>0</v>
      </c>
      <c r="V9" s="87"/>
      <c r="W9" s="87"/>
      <c r="X9" s="87" t="s">
        <v>32</v>
      </c>
      <c r="Y9" s="87"/>
    </row>
    <row r="10" spans="2:25">
      <c r="C10" s="87" t="s">
        <v>270</v>
      </c>
      <c r="D10" s="87"/>
      <c r="E10" s="87"/>
      <c r="F10" s="87">
        <v>1.1000000000000001E-3</v>
      </c>
      <c r="G10" s="87"/>
      <c r="I10" s="87" t="s">
        <v>270</v>
      </c>
      <c r="J10" s="87"/>
      <c r="K10" s="87"/>
      <c r="L10" s="87">
        <v>1.1000000000000001E-3</v>
      </c>
      <c r="M10" s="87"/>
      <c r="O10" s="87" t="s">
        <v>270</v>
      </c>
      <c r="P10" s="87"/>
      <c r="Q10" s="87"/>
      <c r="R10" s="87">
        <v>8.0000000000000004E-4</v>
      </c>
      <c r="S10" s="87"/>
      <c r="U10" s="87" t="s">
        <v>270</v>
      </c>
      <c r="V10" s="87"/>
      <c r="W10" s="87"/>
      <c r="X10" s="87">
        <v>2E-3</v>
      </c>
      <c r="Y10" s="87"/>
    </row>
    <row r="11" spans="2:25">
      <c r="C11" s="87" t="s">
        <v>271</v>
      </c>
      <c r="D11" s="87"/>
      <c r="E11" s="87"/>
      <c r="F11" s="87" t="s">
        <v>9</v>
      </c>
      <c r="G11" s="87"/>
      <c r="I11" s="87" t="s">
        <v>271</v>
      </c>
      <c r="J11" s="87"/>
      <c r="K11" s="87"/>
      <c r="L11" s="87" t="s">
        <v>9</v>
      </c>
      <c r="M11" s="87"/>
      <c r="O11" s="87" t="s">
        <v>271</v>
      </c>
      <c r="P11" s="87"/>
      <c r="Q11" s="87"/>
      <c r="R11" s="87" t="s">
        <v>3</v>
      </c>
      <c r="S11" s="87"/>
      <c r="U11" s="87" t="s">
        <v>271</v>
      </c>
      <c r="V11" s="87"/>
      <c r="W11" s="87"/>
      <c r="X11" s="87" t="s">
        <v>9</v>
      </c>
      <c r="Y11" s="87"/>
    </row>
    <row r="12" spans="2:25">
      <c r="C12" s="87" t="s">
        <v>272</v>
      </c>
      <c r="D12" s="87"/>
      <c r="E12" s="87"/>
      <c r="F12" s="88" t="s">
        <v>5</v>
      </c>
      <c r="G12" s="88"/>
      <c r="I12" s="87" t="s">
        <v>272</v>
      </c>
      <c r="J12" s="87"/>
      <c r="K12" s="87"/>
      <c r="L12" s="88" t="s">
        <v>5</v>
      </c>
      <c r="M12" s="88"/>
      <c r="O12" s="87" t="s">
        <v>272</v>
      </c>
      <c r="P12" s="87"/>
      <c r="Q12" s="87"/>
      <c r="R12" s="88" t="s">
        <v>5</v>
      </c>
      <c r="S12" s="88"/>
      <c r="U12" s="87" t="s">
        <v>272</v>
      </c>
      <c r="V12" s="87"/>
      <c r="W12" s="87"/>
      <c r="X12" s="88" t="s">
        <v>5</v>
      </c>
      <c r="Y12" s="88"/>
    </row>
    <row r="13" spans="2:25">
      <c r="C13" s="87" t="s">
        <v>273</v>
      </c>
      <c r="D13" s="87"/>
      <c r="E13" s="87"/>
      <c r="F13" s="87" t="s">
        <v>7</v>
      </c>
      <c r="G13" s="87"/>
      <c r="I13" s="87" t="s">
        <v>273</v>
      </c>
      <c r="J13" s="87"/>
      <c r="K13" s="87"/>
      <c r="L13" s="87" t="s">
        <v>7</v>
      </c>
      <c r="M13" s="87"/>
      <c r="O13" s="87" t="s">
        <v>273</v>
      </c>
      <c r="P13" s="87"/>
      <c r="Q13" s="87"/>
      <c r="R13" s="87" t="s">
        <v>7</v>
      </c>
      <c r="S13" s="87"/>
      <c r="U13" s="87" t="s">
        <v>273</v>
      </c>
      <c r="V13" s="87"/>
      <c r="W13" s="87"/>
      <c r="X13" s="87" t="s">
        <v>7</v>
      </c>
      <c r="Y13" s="87"/>
    </row>
    <row r="14" spans="2:25">
      <c r="C14" s="87" t="s">
        <v>274</v>
      </c>
      <c r="D14" s="87"/>
      <c r="E14" s="87"/>
      <c r="F14" s="87" t="s">
        <v>28</v>
      </c>
      <c r="G14" s="87"/>
      <c r="I14" s="87" t="s">
        <v>274</v>
      </c>
      <c r="J14" s="87"/>
      <c r="K14" s="87"/>
      <c r="L14" s="87" t="s">
        <v>275</v>
      </c>
      <c r="M14" s="87"/>
      <c r="O14" s="87" t="s">
        <v>274</v>
      </c>
      <c r="P14" s="87"/>
      <c r="Q14" s="87"/>
      <c r="R14" s="87" t="s">
        <v>33</v>
      </c>
      <c r="S14" s="87"/>
      <c r="U14" s="87" t="s">
        <v>274</v>
      </c>
      <c r="V14" s="87"/>
      <c r="W14" s="87"/>
      <c r="X14" s="87" t="s">
        <v>34</v>
      </c>
      <c r="Y14" s="87"/>
    </row>
    <row r="17" spans="2:25">
      <c r="B17" s="11" t="s">
        <v>35</v>
      </c>
    </row>
    <row r="18" spans="2:25" ht="20">
      <c r="B18" s="20" t="s">
        <v>25</v>
      </c>
      <c r="C18" s="89" t="s">
        <v>277</v>
      </c>
      <c r="D18" s="90"/>
      <c r="E18" s="90"/>
      <c r="F18" s="90"/>
      <c r="G18" s="91"/>
      <c r="H18" s="92" t="s">
        <v>24</v>
      </c>
      <c r="I18" s="92"/>
      <c r="J18" s="92"/>
      <c r="K18" s="92"/>
      <c r="L18" s="92"/>
      <c r="M18" s="14"/>
      <c r="N18" s="14"/>
      <c r="O18" s="14"/>
      <c r="P18" s="14"/>
      <c r="Q18" s="14"/>
    </row>
    <row r="19" spans="2:25">
      <c r="B19" s="50">
        <v>30</v>
      </c>
      <c r="C19" s="50">
        <v>1.8495999999999999</v>
      </c>
      <c r="D19" s="50">
        <v>1.8636999999999999</v>
      </c>
      <c r="E19" s="50">
        <v>1.7521</v>
      </c>
      <c r="F19" s="50">
        <v>1.1462000000000001</v>
      </c>
      <c r="G19" s="50">
        <v>1.0647</v>
      </c>
      <c r="H19" s="50">
        <v>0.2949</v>
      </c>
      <c r="I19" s="50">
        <v>0.74229999999999996</v>
      </c>
      <c r="J19" s="50">
        <v>0.46679999999999999</v>
      </c>
      <c r="K19" s="50">
        <v>0.2467</v>
      </c>
      <c r="L19" s="50">
        <v>0.42609999999999998</v>
      </c>
    </row>
    <row r="20" spans="2:25">
      <c r="B20" s="50">
        <v>90</v>
      </c>
      <c r="C20" s="50">
        <v>1.5466</v>
      </c>
      <c r="D20" s="50">
        <v>1.5139</v>
      </c>
      <c r="E20" s="50">
        <v>1.4770000000000001</v>
      </c>
      <c r="F20" s="50">
        <v>0.91649999999999998</v>
      </c>
      <c r="G20" s="50">
        <v>0.91759999999999997</v>
      </c>
      <c r="H20" s="50">
        <v>0.2414</v>
      </c>
      <c r="I20" s="50">
        <v>0.58299999999999996</v>
      </c>
      <c r="J20" s="50">
        <v>0.3639</v>
      </c>
      <c r="K20" s="50">
        <v>0.1817</v>
      </c>
      <c r="L20" s="50">
        <v>0.37240000000000001</v>
      </c>
    </row>
    <row r="21" spans="2:25">
      <c r="B21" s="50">
        <v>270</v>
      </c>
      <c r="C21" s="50">
        <v>1.2096</v>
      </c>
      <c r="D21" s="50">
        <v>1.1069</v>
      </c>
      <c r="E21" s="50">
        <v>1.1551</v>
      </c>
      <c r="F21" s="50">
        <v>0.76780000000000004</v>
      </c>
      <c r="G21" s="50">
        <v>0.79849999999999999</v>
      </c>
      <c r="H21" s="50">
        <v>0.1772</v>
      </c>
      <c r="I21" s="50">
        <v>0.47699999999999998</v>
      </c>
      <c r="J21" s="50">
        <v>0.2167</v>
      </c>
      <c r="K21" s="50">
        <v>0.127</v>
      </c>
      <c r="L21" s="50">
        <v>0.25719999999999998</v>
      </c>
    </row>
    <row r="22" spans="2:25">
      <c r="B22" s="50">
        <v>810</v>
      </c>
      <c r="C22" s="50">
        <v>0.84109999999999996</v>
      </c>
      <c r="D22" s="50">
        <v>0.80730000000000002</v>
      </c>
      <c r="E22" s="50">
        <v>0.86780000000000002</v>
      </c>
      <c r="F22" s="50">
        <v>0.58009999999999995</v>
      </c>
      <c r="G22" s="50">
        <v>0.6351</v>
      </c>
      <c r="H22" s="50">
        <v>0.158</v>
      </c>
      <c r="I22" s="50">
        <v>0.36940000000000001</v>
      </c>
      <c r="J22" s="50">
        <v>0.14419999999999999</v>
      </c>
      <c r="K22" s="50">
        <v>9.7299999999999998E-2</v>
      </c>
      <c r="L22" s="50">
        <v>0.1482</v>
      </c>
    </row>
    <row r="24" spans="2:25">
      <c r="C24" s="87" t="s">
        <v>0</v>
      </c>
      <c r="D24" s="87"/>
      <c r="E24" s="87"/>
      <c r="F24" s="87" t="s">
        <v>29</v>
      </c>
      <c r="G24" s="87"/>
      <c r="I24" s="87" t="s">
        <v>0</v>
      </c>
      <c r="J24" s="87"/>
      <c r="K24" s="87"/>
      <c r="L24" s="87" t="s">
        <v>30</v>
      </c>
      <c r="M24" s="87"/>
      <c r="O24" s="87" t="s">
        <v>0</v>
      </c>
      <c r="P24" s="87"/>
      <c r="Q24" s="87"/>
      <c r="R24" s="87" t="s">
        <v>31</v>
      </c>
      <c r="S24" s="87"/>
      <c r="U24" s="87" t="s">
        <v>0</v>
      </c>
      <c r="V24" s="87"/>
      <c r="W24" s="87"/>
      <c r="X24" s="87" t="s">
        <v>32</v>
      </c>
      <c r="Y24" s="87"/>
    </row>
    <row r="25" spans="2:25">
      <c r="C25" s="87" t="s">
        <v>270</v>
      </c>
      <c r="D25" s="87"/>
      <c r="E25" s="87"/>
      <c r="F25" s="87">
        <v>5.0000000000000001E-4</v>
      </c>
      <c r="G25" s="87"/>
      <c r="I25" s="87" t="s">
        <v>270</v>
      </c>
      <c r="J25" s="87"/>
      <c r="K25" s="87"/>
      <c r="L25" s="87">
        <v>4.0000000000000002E-4</v>
      </c>
      <c r="M25" s="87"/>
      <c r="O25" s="87" t="s">
        <v>270</v>
      </c>
      <c r="P25" s="87"/>
      <c r="Q25" s="87"/>
      <c r="R25" s="87">
        <v>1E-4</v>
      </c>
      <c r="S25" s="87"/>
      <c r="U25" s="87" t="s">
        <v>270</v>
      </c>
      <c r="V25" s="87"/>
      <c r="W25" s="87"/>
      <c r="X25" s="87" t="s">
        <v>10</v>
      </c>
      <c r="Y25" s="87"/>
    </row>
    <row r="26" spans="2:25">
      <c r="C26" s="87" t="s">
        <v>271</v>
      </c>
      <c r="D26" s="87"/>
      <c r="E26" s="87"/>
      <c r="F26" s="87" t="s">
        <v>3</v>
      </c>
      <c r="G26" s="87"/>
      <c r="I26" s="87" t="s">
        <v>271</v>
      </c>
      <c r="J26" s="87"/>
      <c r="K26" s="87"/>
      <c r="L26" s="87" t="s">
        <v>3</v>
      </c>
      <c r="M26" s="87"/>
      <c r="O26" s="87" t="s">
        <v>271</v>
      </c>
      <c r="P26" s="87"/>
      <c r="Q26" s="87"/>
      <c r="R26" s="87" t="s">
        <v>3</v>
      </c>
      <c r="S26" s="87"/>
      <c r="U26" s="87" t="s">
        <v>271</v>
      </c>
      <c r="V26" s="87"/>
      <c r="W26" s="87"/>
      <c r="X26" s="87" t="s">
        <v>11</v>
      </c>
      <c r="Y26" s="87"/>
    </row>
    <row r="27" spans="2:25">
      <c r="C27" s="87" t="s">
        <v>272</v>
      </c>
      <c r="D27" s="87"/>
      <c r="E27" s="87"/>
      <c r="F27" s="88" t="s">
        <v>5</v>
      </c>
      <c r="G27" s="88"/>
      <c r="I27" s="87" t="s">
        <v>272</v>
      </c>
      <c r="J27" s="87"/>
      <c r="K27" s="87"/>
      <c r="L27" s="88" t="s">
        <v>5</v>
      </c>
      <c r="M27" s="88"/>
      <c r="O27" s="87" t="s">
        <v>272</v>
      </c>
      <c r="P27" s="87"/>
      <c r="Q27" s="87"/>
      <c r="R27" s="88" t="s">
        <v>5</v>
      </c>
      <c r="S27" s="88"/>
      <c r="U27" s="87" t="s">
        <v>272</v>
      </c>
      <c r="V27" s="87"/>
      <c r="W27" s="87"/>
      <c r="X27" s="88" t="s">
        <v>5</v>
      </c>
      <c r="Y27" s="88"/>
    </row>
    <row r="28" spans="2:25">
      <c r="C28" s="87" t="s">
        <v>273</v>
      </c>
      <c r="D28" s="87"/>
      <c r="E28" s="87"/>
      <c r="F28" s="87" t="s">
        <v>7</v>
      </c>
      <c r="G28" s="87"/>
      <c r="I28" s="87" t="s">
        <v>273</v>
      </c>
      <c r="J28" s="87"/>
      <c r="K28" s="87"/>
      <c r="L28" s="87" t="s">
        <v>7</v>
      </c>
      <c r="M28" s="87"/>
      <c r="O28" s="87" t="s">
        <v>273</v>
      </c>
      <c r="P28" s="87"/>
      <c r="Q28" s="87"/>
      <c r="R28" s="87" t="s">
        <v>7</v>
      </c>
      <c r="S28" s="87"/>
      <c r="U28" s="87" t="s">
        <v>273</v>
      </c>
      <c r="V28" s="87"/>
      <c r="W28" s="87"/>
      <c r="X28" s="87" t="s">
        <v>7</v>
      </c>
      <c r="Y28" s="87"/>
    </row>
    <row r="29" spans="2:25">
      <c r="C29" s="87" t="s">
        <v>274</v>
      </c>
      <c r="D29" s="87"/>
      <c r="E29" s="87"/>
      <c r="F29" s="87" t="s">
        <v>36</v>
      </c>
      <c r="G29" s="87"/>
      <c r="I29" s="87" t="s">
        <v>274</v>
      </c>
      <c r="J29" s="87"/>
      <c r="K29" s="87"/>
      <c r="L29" s="87" t="s">
        <v>37</v>
      </c>
      <c r="M29" s="87"/>
      <c r="O29" s="87" t="s">
        <v>274</v>
      </c>
      <c r="P29" s="87"/>
      <c r="Q29" s="87"/>
      <c r="R29" s="87" t="s">
        <v>38</v>
      </c>
      <c r="S29" s="87"/>
      <c r="U29" s="87" t="s">
        <v>274</v>
      </c>
      <c r="V29" s="87"/>
      <c r="W29" s="87"/>
      <c r="X29" s="87" t="s">
        <v>39</v>
      </c>
      <c r="Y29" s="87"/>
    </row>
  </sheetData>
  <mergeCells count="100">
    <mergeCell ref="C11:E11"/>
    <mergeCell ref="I11:K11"/>
    <mergeCell ref="L11:M11"/>
    <mergeCell ref="C10:E10"/>
    <mergeCell ref="I10:K10"/>
    <mergeCell ref="L10:M10"/>
    <mergeCell ref="F11:G11"/>
    <mergeCell ref="O10:Q10"/>
    <mergeCell ref="R10:S10"/>
    <mergeCell ref="C3:N3"/>
    <mergeCell ref="O3:X3"/>
    <mergeCell ref="C9:E9"/>
    <mergeCell ref="F9:G9"/>
    <mergeCell ref="I9:K9"/>
    <mergeCell ref="L9:M9"/>
    <mergeCell ref="O9:Q9"/>
    <mergeCell ref="R9:S9"/>
    <mergeCell ref="F10:G10"/>
    <mergeCell ref="X9:Y9"/>
    <mergeCell ref="U10:W10"/>
    <mergeCell ref="X10:Y10"/>
    <mergeCell ref="U9:W9"/>
    <mergeCell ref="C12:E12"/>
    <mergeCell ref="C13:E13"/>
    <mergeCell ref="C14:E14"/>
    <mergeCell ref="X12:Y12"/>
    <mergeCell ref="U13:W13"/>
    <mergeCell ref="X13:Y13"/>
    <mergeCell ref="U14:W14"/>
    <mergeCell ref="X14:Y14"/>
    <mergeCell ref="L13:M13"/>
    <mergeCell ref="F12:G12"/>
    <mergeCell ref="F13:G13"/>
    <mergeCell ref="F14:G14"/>
    <mergeCell ref="I14:K14"/>
    <mergeCell ref="L14:M14"/>
    <mergeCell ref="U11:W11"/>
    <mergeCell ref="X11:Y11"/>
    <mergeCell ref="C18:G18"/>
    <mergeCell ref="H18:L18"/>
    <mergeCell ref="O14:Q14"/>
    <mergeCell ref="R14:S14"/>
    <mergeCell ref="U12:W12"/>
    <mergeCell ref="O11:Q11"/>
    <mergeCell ref="R11:S11"/>
    <mergeCell ref="O12:Q12"/>
    <mergeCell ref="R12:S12"/>
    <mergeCell ref="O13:Q13"/>
    <mergeCell ref="R13:S13"/>
    <mergeCell ref="I12:K12"/>
    <mergeCell ref="L12:M12"/>
    <mergeCell ref="I13:K13"/>
    <mergeCell ref="R24:S24"/>
    <mergeCell ref="U24:W24"/>
    <mergeCell ref="X24:Y24"/>
    <mergeCell ref="C25:E25"/>
    <mergeCell ref="F25:G25"/>
    <mergeCell ref="I25:K25"/>
    <mergeCell ref="L25:M25"/>
    <mergeCell ref="O25:Q25"/>
    <mergeCell ref="R25:S25"/>
    <mergeCell ref="U25:W25"/>
    <mergeCell ref="X25:Y25"/>
    <mergeCell ref="C24:E24"/>
    <mergeCell ref="F24:G24"/>
    <mergeCell ref="I24:K24"/>
    <mergeCell ref="L24:M24"/>
    <mergeCell ref="O24:Q24"/>
    <mergeCell ref="R26:S26"/>
    <mergeCell ref="U26:W26"/>
    <mergeCell ref="X26:Y26"/>
    <mergeCell ref="C27:E27"/>
    <mergeCell ref="F27:G27"/>
    <mergeCell ref="I27:K27"/>
    <mergeCell ref="L27:M27"/>
    <mergeCell ref="O27:Q27"/>
    <mergeCell ref="R27:S27"/>
    <mergeCell ref="U27:W27"/>
    <mergeCell ref="X27:Y27"/>
    <mergeCell ref="C26:E26"/>
    <mergeCell ref="F26:G26"/>
    <mergeCell ref="I26:K26"/>
    <mergeCell ref="L26:M26"/>
    <mergeCell ref="O26:Q26"/>
    <mergeCell ref="R28:S28"/>
    <mergeCell ref="U28:W28"/>
    <mergeCell ref="X28:Y28"/>
    <mergeCell ref="C29:E29"/>
    <mergeCell ref="F29:G29"/>
    <mergeCell ref="I29:K29"/>
    <mergeCell ref="L29:M29"/>
    <mergeCell ref="O29:Q29"/>
    <mergeCell ref="R29:S29"/>
    <mergeCell ref="U29:W29"/>
    <mergeCell ref="X29:Y29"/>
    <mergeCell ref="C28:E28"/>
    <mergeCell ref="F28:G28"/>
    <mergeCell ref="I28:K28"/>
    <mergeCell ref="L28:M28"/>
    <mergeCell ref="O28:Q28"/>
  </mergeCells>
  <phoneticPr fontId="23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ACB79-B357-004E-B991-CEC2B1B44426}">
  <dimension ref="B2:U27"/>
  <sheetViews>
    <sheetView workbookViewId="0">
      <selection activeCell="I8" sqref="I8"/>
    </sheetView>
  </sheetViews>
  <sheetFormatPr baseColWidth="10" defaultRowHeight="18"/>
  <cols>
    <col min="1" max="1" width="10.83203125" style="7"/>
    <col min="2" max="2" width="11.83203125" style="7" bestFit="1" customWidth="1"/>
    <col min="3" max="3" width="11" style="7" bestFit="1" customWidth="1"/>
    <col min="4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2:21" ht="20">
      <c r="B2" s="11" t="s">
        <v>250</v>
      </c>
    </row>
    <row r="3" spans="2:21" ht="20">
      <c r="B3" s="9" t="s">
        <v>276</v>
      </c>
      <c r="C3" s="9" t="s">
        <v>27</v>
      </c>
      <c r="E3" s="6"/>
      <c r="F3" s="28" t="s">
        <v>0</v>
      </c>
      <c r="G3" s="28"/>
    </row>
    <row r="4" spans="2:21">
      <c r="B4" s="2">
        <v>6.86</v>
      </c>
      <c r="C4" s="2">
        <v>18.899999999999999</v>
      </c>
      <c r="D4" s="1"/>
      <c r="E4" s="1"/>
      <c r="F4" s="28" t="s">
        <v>261</v>
      </c>
      <c r="G4" s="28">
        <v>5.8999999999999999E-3</v>
      </c>
    </row>
    <row r="5" spans="2:21">
      <c r="B5" s="2">
        <v>9.35</v>
      </c>
      <c r="C5" s="58">
        <v>18</v>
      </c>
      <c r="F5" s="28" t="s">
        <v>262</v>
      </c>
      <c r="G5" s="28" t="s">
        <v>9</v>
      </c>
      <c r="J5" s="1"/>
      <c r="K5" s="1"/>
      <c r="L5" s="1"/>
      <c r="M5" s="1"/>
    </row>
    <row r="6" spans="2:21">
      <c r="B6" s="2">
        <v>5.89</v>
      </c>
      <c r="C6" s="2">
        <v>14.1</v>
      </c>
      <c r="F6" s="28" t="s">
        <v>263</v>
      </c>
      <c r="G6" s="28" t="s">
        <v>5</v>
      </c>
      <c r="J6" s="1"/>
      <c r="K6" s="1"/>
      <c r="L6" s="1"/>
      <c r="M6" s="1"/>
    </row>
    <row r="7" spans="2:21">
      <c r="B7" s="2"/>
      <c r="C7" s="2"/>
      <c r="F7" s="28" t="s">
        <v>264</v>
      </c>
      <c r="G7" s="28" t="s">
        <v>7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2:21">
      <c r="B8" s="2"/>
      <c r="C8" s="2"/>
      <c r="F8" s="28" t="s">
        <v>265</v>
      </c>
      <c r="G8" s="28" t="s">
        <v>249</v>
      </c>
    </row>
    <row r="9" spans="2:21">
      <c r="B9" s="2"/>
      <c r="C9" s="2"/>
      <c r="F9" s="28"/>
      <c r="G9" s="17"/>
      <c r="J9" s="1"/>
      <c r="K9" s="1"/>
      <c r="L9" s="1"/>
      <c r="M9" s="1"/>
      <c r="N9" s="1"/>
      <c r="O9" s="1"/>
      <c r="P9" s="1"/>
      <c r="Q9" s="1"/>
      <c r="R9" s="1"/>
      <c r="S9" s="1"/>
    </row>
    <row r="10" spans="2:21">
      <c r="B10" s="2"/>
      <c r="C10" s="2"/>
      <c r="F10" s="28"/>
      <c r="G10" s="17"/>
    </row>
    <row r="11" spans="2:21">
      <c r="B11" s="5"/>
    </row>
    <row r="12" spans="2:21">
      <c r="B12" s="9"/>
      <c r="C12" s="9"/>
      <c r="F12" s="28"/>
      <c r="G12" s="1"/>
    </row>
    <row r="13" spans="2:21">
      <c r="B13" s="2"/>
      <c r="C13" s="2"/>
      <c r="F13" s="28"/>
      <c r="G13" s="1"/>
    </row>
    <row r="14" spans="2:21">
      <c r="B14" s="2"/>
      <c r="C14" s="2"/>
      <c r="F14" s="28"/>
      <c r="G14" s="1"/>
    </row>
    <row r="15" spans="2:21">
      <c r="B15" s="2"/>
      <c r="C15" s="2"/>
      <c r="F15" s="28"/>
      <c r="G15" s="1"/>
    </row>
    <row r="16" spans="2:21">
      <c r="B16" s="2"/>
      <c r="C16" s="2"/>
      <c r="F16" s="28"/>
      <c r="G16" s="1"/>
    </row>
    <row r="17" spans="2:7">
      <c r="B17" s="2"/>
      <c r="C17" s="2"/>
      <c r="F17" s="28"/>
      <c r="G17" s="1"/>
    </row>
    <row r="18" spans="2:7">
      <c r="B18" s="2"/>
      <c r="C18" s="2"/>
      <c r="G18" s="28"/>
    </row>
    <row r="21" spans="2:7">
      <c r="B21" s="5"/>
    </row>
    <row r="22" spans="2:7">
      <c r="B22" s="9"/>
      <c r="C22" s="9"/>
      <c r="F22" s="28"/>
      <c r="G22" s="28"/>
    </row>
    <row r="23" spans="2:7">
      <c r="B23" s="2"/>
      <c r="C23" s="2"/>
      <c r="F23" s="28"/>
      <c r="G23" s="28"/>
    </row>
    <row r="24" spans="2:7">
      <c r="B24" s="2"/>
      <c r="C24" s="2"/>
      <c r="F24" s="28"/>
      <c r="G24" s="28"/>
    </row>
    <row r="25" spans="2:7">
      <c r="B25" s="2"/>
      <c r="C25" s="2"/>
      <c r="F25" s="28"/>
      <c r="G25" s="28"/>
    </row>
    <row r="26" spans="2:7">
      <c r="B26" s="2"/>
      <c r="C26" s="2"/>
      <c r="F26" s="28"/>
      <c r="G26" s="28"/>
    </row>
    <row r="27" spans="2:7">
      <c r="B27" s="2"/>
      <c r="C27" s="2"/>
      <c r="F27" s="28"/>
      <c r="G27" s="28"/>
    </row>
  </sheetData>
  <phoneticPr fontId="2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58A65-6039-144F-9365-26B7411D1B48}">
  <dimension ref="B2:N45"/>
  <sheetViews>
    <sheetView topLeftCell="A20" workbookViewId="0">
      <selection activeCell="E27" sqref="E27"/>
    </sheetView>
  </sheetViews>
  <sheetFormatPr baseColWidth="10" defaultRowHeight="18"/>
  <cols>
    <col min="1" max="1" width="10.83203125" style="7"/>
    <col min="2" max="2" width="38" style="7" customWidth="1"/>
    <col min="3" max="12" width="16.83203125" style="7" customWidth="1"/>
    <col min="13" max="16384" width="10.83203125" style="7"/>
  </cols>
  <sheetData>
    <row r="2" spans="2:14" ht="20">
      <c r="B2" s="5" t="s">
        <v>257</v>
      </c>
    </row>
    <row r="3" spans="2:14" ht="20">
      <c r="B3" s="12"/>
      <c r="C3" s="93" t="s">
        <v>282</v>
      </c>
      <c r="D3" s="93"/>
      <c r="E3" s="93"/>
      <c r="F3" s="93"/>
      <c r="G3" s="93"/>
      <c r="H3" s="92" t="s">
        <v>286</v>
      </c>
      <c r="I3" s="92"/>
      <c r="J3" s="92"/>
      <c r="K3" s="92"/>
      <c r="L3" s="92"/>
      <c r="M3" s="14"/>
      <c r="N3" s="14"/>
    </row>
    <row r="4" spans="2:14" ht="20">
      <c r="B4" s="62" t="s">
        <v>284</v>
      </c>
      <c r="C4" s="64">
        <v>18.899999999999999</v>
      </c>
      <c r="D4" s="64">
        <v>18.899999999999999</v>
      </c>
      <c r="E4" s="64">
        <v>16.899999999999999</v>
      </c>
      <c r="F4" s="64">
        <v>13.8</v>
      </c>
      <c r="G4" s="64">
        <v>17.2</v>
      </c>
      <c r="H4" s="65">
        <v>3.17</v>
      </c>
      <c r="I4" s="65">
        <v>4.25</v>
      </c>
      <c r="J4" s="65">
        <v>4.01</v>
      </c>
      <c r="K4" s="65">
        <v>4.3499999999999996</v>
      </c>
      <c r="L4" s="65">
        <v>5.85</v>
      </c>
      <c r="M4" s="2"/>
      <c r="N4" s="2"/>
    </row>
    <row r="5" spans="2:14" ht="20">
      <c r="B5" s="62" t="s">
        <v>285</v>
      </c>
      <c r="C5" s="64">
        <v>71.400000000000006</v>
      </c>
      <c r="D5" s="64">
        <v>58.3</v>
      </c>
      <c r="E5" s="64">
        <v>66.599999999999994</v>
      </c>
      <c r="F5" s="64">
        <v>72</v>
      </c>
      <c r="G5" s="64">
        <v>49.5</v>
      </c>
      <c r="H5" s="66">
        <v>60</v>
      </c>
      <c r="I5" s="66">
        <v>59.7</v>
      </c>
      <c r="J5" s="66">
        <v>45.6</v>
      </c>
      <c r="K5" s="66">
        <v>39.700000000000003</v>
      </c>
      <c r="L5" s="66">
        <v>65.099999999999994</v>
      </c>
      <c r="M5" s="2"/>
      <c r="N5" s="2"/>
    </row>
    <row r="7" spans="2:14">
      <c r="B7" s="16" t="s">
        <v>70</v>
      </c>
      <c r="C7" s="6" t="s">
        <v>71</v>
      </c>
      <c r="D7" s="6" t="s">
        <v>72</v>
      </c>
      <c r="E7" s="6" t="s">
        <v>53</v>
      </c>
      <c r="F7" s="6" t="s">
        <v>73</v>
      </c>
      <c r="G7" s="6" t="s">
        <v>74</v>
      </c>
    </row>
    <row r="8" spans="2:14">
      <c r="C8" s="16"/>
      <c r="D8" s="16"/>
      <c r="E8" s="16"/>
      <c r="F8" s="16"/>
      <c r="G8" s="16"/>
    </row>
    <row r="9" spans="2:14" ht="20">
      <c r="B9" s="7" t="s">
        <v>291</v>
      </c>
      <c r="C9" s="16"/>
      <c r="D9" s="16"/>
      <c r="E9" s="16"/>
      <c r="F9" s="16"/>
      <c r="G9" s="16"/>
    </row>
    <row r="10" spans="2:14" ht="20">
      <c r="B10" s="7" t="s">
        <v>292</v>
      </c>
      <c r="C10" s="16">
        <v>12.81</v>
      </c>
      <c r="D10" s="16" t="s">
        <v>287</v>
      </c>
      <c r="E10" s="16" t="s">
        <v>5</v>
      </c>
      <c r="F10" s="16" t="s">
        <v>40</v>
      </c>
      <c r="G10" s="16">
        <v>2.7099999999999999E-2</v>
      </c>
    </row>
    <row r="11" spans="2:14" ht="20">
      <c r="B11" s="7" t="s">
        <v>293</v>
      </c>
      <c r="C11" s="16">
        <v>9.5399999999999991</v>
      </c>
      <c r="D11" s="16" t="s">
        <v>288</v>
      </c>
      <c r="E11" s="16" t="s">
        <v>57</v>
      </c>
      <c r="F11" s="16" t="s">
        <v>56</v>
      </c>
      <c r="G11" s="16">
        <v>0.10829999999999999</v>
      </c>
    </row>
    <row r="12" spans="2:14">
      <c r="C12" s="16"/>
      <c r="D12" s="16"/>
      <c r="E12" s="16"/>
      <c r="F12" s="16"/>
      <c r="G12" s="16"/>
    </row>
    <row r="13" spans="2:14" ht="20">
      <c r="B13" s="5" t="s">
        <v>258</v>
      </c>
    </row>
    <row r="14" spans="2:14" ht="20">
      <c r="B14" s="12"/>
      <c r="C14" s="93" t="s">
        <v>282</v>
      </c>
      <c r="D14" s="93"/>
      <c r="E14" s="93"/>
      <c r="F14" s="93"/>
      <c r="G14" s="93"/>
      <c r="H14" s="92" t="s">
        <v>286</v>
      </c>
      <c r="I14" s="92"/>
      <c r="J14" s="92"/>
      <c r="K14" s="92"/>
      <c r="L14" s="92"/>
    </row>
    <row r="15" spans="2:14" ht="20">
      <c r="B15" s="62" t="s">
        <v>284</v>
      </c>
      <c r="C15" s="63">
        <v>0.871</v>
      </c>
      <c r="D15" s="63">
        <v>1.377</v>
      </c>
      <c r="E15" s="63">
        <v>1.3460000000000001</v>
      </c>
      <c r="F15" s="63">
        <v>1.0569999999999999</v>
      </c>
      <c r="G15" s="63">
        <v>1.1930000000000001</v>
      </c>
      <c r="H15" s="65">
        <v>3.6999999999999998E-2</v>
      </c>
      <c r="I15" s="65">
        <v>3.5000000000000003E-2</v>
      </c>
      <c r="J15" s="65">
        <v>0.11799999999999999</v>
      </c>
      <c r="K15" s="65">
        <v>0.25600000000000001</v>
      </c>
      <c r="L15" s="65">
        <v>9.1999999999999998E-2</v>
      </c>
    </row>
    <row r="16" spans="2:14" ht="20">
      <c r="B16" s="62" t="s">
        <v>285</v>
      </c>
      <c r="C16" s="63">
        <v>0.83</v>
      </c>
      <c r="D16" s="63">
        <v>1.1579999999999999</v>
      </c>
      <c r="E16" s="63">
        <v>2.323</v>
      </c>
      <c r="F16" s="63">
        <v>1.123</v>
      </c>
      <c r="G16" s="63">
        <v>1.218</v>
      </c>
      <c r="H16" s="65">
        <v>0.55700000000000005</v>
      </c>
      <c r="I16" s="65">
        <v>0.31</v>
      </c>
      <c r="J16" s="65">
        <v>1.88</v>
      </c>
      <c r="K16" s="65">
        <v>1.01</v>
      </c>
      <c r="L16" s="65">
        <v>1.333</v>
      </c>
    </row>
    <row r="18" spans="2:12">
      <c r="B18" s="7" t="s">
        <v>70</v>
      </c>
      <c r="C18" s="16" t="s">
        <v>71</v>
      </c>
      <c r="D18" s="16" t="s">
        <v>72</v>
      </c>
      <c r="E18" s="16" t="s">
        <v>53</v>
      </c>
      <c r="F18" s="16" t="s">
        <v>73</v>
      </c>
      <c r="G18" s="16" t="s">
        <v>74</v>
      </c>
    </row>
    <row r="19" spans="2:12">
      <c r="C19" s="16"/>
      <c r="D19" s="16"/>
      <c r="E19" s="16"/>
      <c r="F19" s="16"/>
      <c r="G19" s="16"/>
    </row>
    <row r="20" spans="2:12" ht="20">
      <c r="B20" s="7" t="s">
        <v>291</v>
      </c>
      <c r="C20" s="16"/>
      <c r="D20" s="16"/>
      <c r="E20" s="16"/>
      <c r="F20" s="16"/>
      <c r="G20" s="16"/>
    </row>
    <row r="21" spans="2:12" ht="20">
      <c r="B21" s="7" t="s">
        <v>292</v>
      </c>
      <c r="C21" s="16">
        <v>1.0609999999999999</v>
      </c>
      <c r="D21" s="16" t="s">
        <v>289</v>
      </c>
      <c r="E21" s="16" t="s">
        <v>5</v>
      </c>
      <c r="F21" s="16" t="s">
        <v>9</v>
      </c>
      <c r="G21" s="16">
        <v>3.0000000000000001E-3</v>
      </c>
    </row>
    <row r="22" spans="2:12" ht="20">
      <c r="B22" s="7" t="s">
        <v>293</v>
      </c>
      <c r="C22" s="16">
        <v>0.31240000000000001</v>
      </c>
      <c r="D22" s="16" t="s">
        <v>290</v>
      </c>
      <c r="E22" s="16" t="s">
        <v>57</v>
      </c>
      <c r="F22" s="16" t="s">
        <v>56</v>
      </c>
      <c r="G22" s="16">
        <v>0.47770000000000001</v>
      </c>
    </row>
    <row r="25" spans="2:12" ht="20">
      <c r="B25" s="5" t="s">
        <v>259</v>
      </c>
    </row>
    <row r="26" spans="2:12" ht="20">
      <c r="B26" s="12"/>
      <c r="C26" s="93" t="s">
        <v>282</v>
      </c>
      <c r="D26" s="93"/>
      <c r="E26" s="93"/>
      <c r="F26" s="93"/>
      <c r="G26" s="93"/>
      <c r="H26" s="92" t="s">
        <v>286</v>
      </c>
      <c r="I26" s="92"/>
      <c r="J26" s="92"/>
      <c r="K26" s="92"/>
      <c r="L26" s="92"/>
    </row>
    <row r="27" spans="2:12" ht="20">
      <c r="B27" s="62" t="s">
        <v>284</v>
      </c>
      <c r="C27" s="67">
        <v>36</v>
      </c>
      <c r="D27" s="67">
        <v>34.799999999999997</v>
      </c>
      <c r="E27" s="67">
        <v>26</v>
      </c>
      <c r="F27" s="67">
        <v>28.2</v>
      </c>
      <c r="G27" s="67">
        <v>32.700000000000003</v>
      </c>
      <c r="H27" s="67">
        <v>40.9</v>
      </c>
      <c r="I27" s="67">
        <v>40.200000000000003</v>
      </c>
      <c r="J27" s="67">
        <v>50.2</v>
      </c>
      <c r="K27" s="67">
        <v>29.2</v>
      </c>
      <c r="L27" s="67">
        <v>35.299999999999997</v>
      </c>
    </row>
    <row r="28" spans="2:12" ht="20">
      <c r="B28" s="62" t="s">
        <v>285</v>
      </c>
      <c r="C28" s="67">
        <v>22.8</v>
      </c>
      <c r="D28" s="67">
        <v>37.4</v>
      </c>
      <c r="E28" s="67">
        <v>31.4</v>
      </c>
      <c r="F28" s="67">
        <v>25.5</v>
      </c>
      <c r="G28" s="67">
        <v>47.2</v>
      </c>
      <c r="H28" s="67">
        <v>37.9</v>
      </c>
      <c r="I28" s="67">
        <v>38.6</v>
      </c>
      <c r="J28" s="67">
        <v>52.5</v>
      </c>
      <c r="K28" s="67">
        <v>58.1</v>
      </c>
      <c r="L28" s="67">
        <v>30.7</v>
      </c>
    </row>
    <row r="30" spans="2:12">
      <c r="B30" s="7" t="s">
        <v>70</v>
      </c>
      <c r="C30" s="16" t="s">
        <v>71</v>
      </c>
      <c r="D30" s="16" t="s">
        <v>72</v>
      </c>
      <c r="E30" s="16" t="s">
        <v>53</v>
      </c>
      <c r="F30" s="16" t="s">
        <v>73</v>
      </c>
      <c r="G30" s="16" t="s">
        <v>74</v>
      </c>
    </row>
    <row r="31" spans="2:12">
      <c r="C31" s="16"/>
      <c r="D31" s="16"/>
      <c r="E31" s="16"/>
      <c r="F31" s="16"/>
      <c r="G31" s="16"/>
    </row>
    <row r="32" spans="2:12" ht="20">
      <c r="B32" s="7" t="s">
        <v>291</v>
      </c>
      <c r="C32" s="16"/>
      <c r="D32" s="16"/>
      <c r="E32" s="16"/>
      <c r="F32" s="16"/>
      <c r="G32" s="16"/>
    </row>
    <row r="33" spans="2:12" ht="20">
      <c r="B33" s="7" t="s">
        <v>292</v>
      </c>
      <c r="C33" s="16">
        <v>-7.62</v>
      </c>
      <c r="D33" s="79" t="s">
        <v>430</v>
      </c>
      <c r="E33" s="16" t="s">
        <v>57</v>
      </c>
      <c r="F33" s="16" t="s">
        <v>56</v>
      </c>
      <c r="G33" s="16">
        <v>0.33589999999999998</v>
      </c>
    </row>
    <row r="34" spans="2:12" ht="20">
      <c r="B34" s="7" t="s">
        <v>293</v>
      </c>
      <c r="C34" s="16">
        <v>-10.7</v>
      </c>
      <c r="D34" s="79" t="s">
        <v>431</v>
      </c>
      <c r="E34" s="16" t="s">
        <v>57</v>
      </c>
      <c r="F34" s="16" t="s">
        <v>56</v>
      </c>
      <c r="G34" s="16">
        <v>0.13439999999999999</v>
      </c>
    </row>
    <row r="36" spans="2:12" ht="20">
      <c r="B36" s="5" t="s">
        <v>260</v>
      </c>
    </row>
    <row r="37" spans="2:12" ht="20">
      <c r="B37" s="12"/>
      <c r="C37" s="93" t="s">
        <v>282</v>
      </c>
      <c r="D37" s="93"/>
      <c r="E37" s="93"/>
      <c r="F37" s="93"/>
      <c r="G37" s="93"/>
      <c r="H37" s="92" t="s">
        <v>286</v>
      </c>
      <c r="I37" s="92"/>
      <c r="J37" s="92"/>
      <c r="K37" s="92"/>
      <c r="L37" s="92"/>
    </row>
    <row r="38" spans="2:12" ht="20">
      <c r="B38" s="62" t="s">
        <v>284</v>
      </c>
      <c r="C38" s="69">
        <v>1.6587000000000001</v>
      </c>
      <c r="D38" s="69">
        <v>2.5356999999999998</v>
      </c>
      <c r="E38" s="69">
        <v>2.0381999999999998</v>
      </c>
      <c r="F38" s="69">
        <v>2.1602999999999999</v>
      </c>
      <c r="G38" s="69">
        <v>2.2682000000000002</v>
      </c>
      <c r="H38" s="69">
        <v>0.4778</v>
      </c>
      <c r="I38" s="69">
        <v>0.32769999999999999</v>
      </c>
      <c r="J38" s="69">
        <v>1.4832000000000001</v>
      </c>
      <c r="K38" s="69">
        <v>1.7197</v>
      </c>
      <c r="L38" s="69">
        <v>0.55740000000000001</v>
      </c>
    </row>
    <row r="39" spans="2:12" ht="20">
      <c r="B39" s="62" t="s">
        <v>285</v>
      </c>
      <c r="C39" s="69">
        <v>0.26490000000000002</v>
      </c>
      <c r="D39" s="69">
        <v>0.7429</v>
      </c>
      <c r="E39" s="69">
        <v>1.0951</v>
      </c>
      <c r="F39" s="69">
        <v>0.3977</v>
      </c>
      <c r="G39" s="69">
        <v>1.161</v>
      </c>
      <c r="H39" s="69">
        <v>0.35199999999999998</v>
      </c>
      <c r="I39" s="69">
        <v>0.20019999999999999</v>
      </c>
      <c r="J39" s="69">
        <v>2.165</v>
      </c>
      <c r="K39" s="69">
        <v>1.1269</v>
      </c>
      <c r="L39" s="69">
        <v>0.62849999999999995</v>
      </c>
    </row>
    <row r="41" spans="2:12">
      <c r="B41" s="53" t="s">
        <v>70</v>
      </c>
      <c r="C41" s="53" t="s">
        <v>71</v>
      </c>
      <c r="D41" s="53" t="s">
        <v>72</v>
      </c>
      <c r="E41" s="53" t="s">
        <v>53</v>
      </c>
      <c r="F41" s="53" t="s">
        <v>73</v>
      </c>
      <c r="G41" s="53" t="s">
        <v>74</v>
      </c>
    </row>
    <row r="42" spans="2:12">
      <c r="B42" s="53"/>
      <c r="C42" s="53"/>
      <c r="D42" s="53"/>
      <c r="E42" s="53"/>
      <c r="F42" s="53"/>
      <c r="G42" s="53"/>
    </row>
    <row r="43" spans="2:12" ht="20">
      <c r="B43" s="7" t="s">
        <v>291</v>
      </c>
      <c r="C43" s="53"/>
      <c r="D43" s="53"/>
      <c r="E43" s="53"/>
      <c r="F43" s="53"/>
      <c r="G43" s="53"/>
    </row>
    <row r="44" spans="2:12" ht="20">
      <c r="B44" s="7" t="s">
        <v>292</v>
      </c>
      <c r="C44" s="53">
        <v>1.2190000000000001</v>
      </c>
      <c r="D44" s="53" t="s">
        <v>294</v>
      </c>
      <c r="E44" s="53" t="s">
        <v>5</v>
      </c>
      <c r="F44" s="53" t="s">
        <v>9</v>
      </c>
      <c r="G44" s="53">
        <v>7.7000000000000002E-3</v>
      </c>
    </row>
    <row r="45" spans="2:12" ht="20">
      <c r="B45" s="7" t="s">
        <v>293</v>
      </c>
      <c r="C45" s="53">
        <v>-0.16220000000000001</v>
      </c>
      <c r="D45" s="53" t="s">
        <v>295</v>
      </c>
      <c r="E45" s="53" t="s">
        <v>57</v>
      </c>
      <c r="F45" s="53" t="s">
        <v>56</v>
      </c>
      <c r="G45" s="53">
        <v>0.88380000000000003</v>
      </c>
    </row>
  </sheetData>
  <mergeCells count="8">
    <mergeCell ref="C37:G37"/>
    <mergeCell ref="H37:L37"/>
    <mergeCell ref="C3:G3"/>
    <mergeCell ref="H3:L3"/>
    <mergeCell ref="C14:G14"/>
    <mergeCell ref="H14:L14"/>
    <mergeCell ref="C26:G26"/>
    <mergeCell ref="H26:L26"/>
  </mergeCells>
  <phoneticPr fontId="2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45432-1671-D045-8FE6-FF5976F9DBAF}">
  <dimension ref="B2:G35"/>
  <sheetViews>
    <sheetView workbookViewId="0">
      <selection activeCell="G12" sqref="G12"/>
    </sheetView>
  </sheetViews>
  <sheetFormatPr baseColWidth="10" defaultRowHeight="18"/>
  <cols>
    <col min="1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2:7">
      <c r="B2" s="5" t="s">
        <v>18</v>
      </c>
      <c r="C2" s="6"/>
      <c r="D2" s="6"/>
      <c r="E2" s="6"/>
    </row>
    <row r="3" spans="2:7" ht="20">
      <c r="B3" s="9" t="s">
        <v>277</v>
      </c>
      <c r="C3" s="9" t="s">
        <v>27</v>
      </c>
      <c r="E3" s="6"/>
      <c r="F3" s="51" t="s">
        <v>0</v>
      </c>
      <c r="G3" s="51"/>
    </row>
    <row r="4" spans="2:7">
      <c r="B4" s="54">
        <v>12.5</v>
      </c>
      <c r="C4" s="54">
        <v>7.87</v>
      </c>
      <c r="F4" s="51" t="s">
        <v>261</v>
      </c>
      <c r="G4" s="51">
        <v>0.3997</v>
      </c>
    </row>
    <row r="5" spans="2:7">
      <c r="B5" s="54">
        <v>21.9</v>
      </c>
      <c r="C5" s="54">
        <v>18.600000000000001</v>
      </c>
      <c r="F5" s="51" t="s">
        <v>262</v>
      </c>
      <c r="G5" s="51" t="s">
        <v>56</v>
      </c>
    </row>
    <row r="6" spans="2:7">
      <c r="B6" s="54">
        <v>8.59</v>
      </c>
      <c r="C6" s="54">
        <v>10.5</v>
      </c>
      <c r="F6" s="51" t="s">
        <v>263</v>
      </c>
      <c r="G6" s="51" t="s">
        <v>57</v>
      </c>
    </row>
    <row r="7" spans="2:7">
      <c r="B7" s="2">
        <v>10.5</v>
      </c>
      <c r="C7" s="2">
        <v>9.44</v>
      </c>
      <c r="F7" s="51" t="s">
        <v>264</v>
      </c>
      <c r="G7" s="51" t="s">
        <v>7</v>
      </c>
    </row>
    <row r="8" spans="2:7">
      <c r="B8" s="2">
        <v>11.9</v>
      </c>
      <c r="C8" s="2">
        <v>5.37</v>
      </c>
      <c r="F8" s="51" t="s">
        <v>265</v>
      </c>
      <c r="G8" s="51" t="s">
        <v>296</v>
      </c>
    </row>
    <row r="9" spans="2:7">
      <c r="B9" s="2">
        <v>7.24</v>
      </c>
      <c r="C9" s="2">
        <v>5.48</v>
      </c>
      <c r="F9" s="51"/>
      <c r="G9" s="51"/>
    </row>
    <row r="10" spans="2:7" ht="20">
      <c r="B10" s="5" t="s">
        <v>163</v>
      </c>
      <c r="F10" s="8"/>
    </row>
    <row r="11" spans="2:7" ht="20">
      <c r="B11" s="9" t="s">
        <v>277</v>
      </c>
      <c r="C11" s="9" t="s">
        <v>27</v>
      </c>
      <c r="F11" s="51" t="s">
        <v>0</v>
      </c>
      <c r="G11" s="51"/>
    </row>
    <row r="12" spans="2:7">
      <c r="B12" s="61">
        <v>4.0839999999999996</v>
      </c>
      <c r="C12" s="61">
        <v>3.1150000000000002</v>
      </c>
      <c r="F12" s="51" t="s">
        <v>261</v>
      </c>
      <c r="G12" s="80">
        <v>0.74199999999999999</v>
      </c>
    </row>
    <row r="13" spans="2:7">
      <c r="B13" s="61">
        <v>4.516</v>
      </c>
      <c r="C13" s="61">
        <v>7.1029999999999998</v>
      </c>
      <c r="F13" s="51" t="s">
        <v>262</v>
      </c>
      <c r="G13" s="51" t="s">
        <v>56</v>
      </c>
    </row>
    <row r="14" spans="2:7">
      <c r="B14" s="61">
        <v>2.2080000000000002</v>
      </c>
      <c r="C14" s="61">
        <v>1.698</v>
      </c>
      <c r="F14" s="51" t="s">
        <v>263</v>
      </c>
      <c r="G14" s="51" t="s">
        <v>57</v>
      </c>
    </row>
    <row r="15" spans="2:7">
      <c r="B15" s="59">
        <v>3.4670000000000001</v>
      </c>
      <c r="C15" s="59">
        <v>3.7469999999999999</v>
      </c>
      <c r="F15" s="51" t="s">
        <v>264</v>
      </c>
      <c r="G15" s="51" t="s">
        <v>7</v>
      </c>
    </row>
    <row r="16" spans="2:7">
      <c r="B16" s="59">
        <v>2.74</v>
      </c>
      <c r="C16" s="59">
        <v>1.4159999999999999</v>
      </c>
      <c r="F16" s="51" t="s">
        <v>265</v>
      </c>
      <c r="G16" s="51" t="s">
        <v>297</v>
      </c>
    </row>
    <row r="17" spans="2:7">
      <c r="B17" s="70">
        <v>1.694</v>
      </c>
      <c r="C17" s="70">
        <v>3.548</v>
      </c>
    </row>
    <row r="20" spans="2:7">
      <c r="B20" s="5" t="s">
        <v>19</v>
      </c>
      <c r="C20" s="6"/>
    </row>
    <row r="21" spans="2:7" ht="20">
      <c r="B21" s="9" t="s">
        <v>277</v>
      </c>
      <c r="C21" s="9" t="s">
        <v>27</v>
      </c>
      <c r="F21" s="51" t="s">
        <v>0</v>
      </c>
      <c r="G21" s="51"/>
    </row>
    <row r="22" spans="2:7">
      <c r="B22" s="54">
        <v>4.05</v>
      </c>
      <c r="C22" s="54">
        <v>2.2799999999999998</v>
      </c>
      <c r="F22" s="51" t="s">
        <v>261</v>
      </c>
      <c r="G22" s="51">
        <v>0.17510000000000001</v>
      </c>
    </row>
    <row r="23" spans="2:7">
      <c r="B23" s="54">
        <v>5.36</v>
      </c>
      <c r="C23" s="60">
        <v>18.600000000000001</v>
      </c>
      <c r="F23" s="51" t="s">
        <v>262</v>
      </c>
      <c r="G23" s="51" t="s">
        <v>56</v>
      </c>
    </row>
    <row r="24" spans="2:7">
      <c r="B24" s="54">
        <v>5.49</v>
      </c>
      <c r="C24" s="60">
        <v>5.68</v>
      </c>
      <c r="F24" s="51" t="s">
        <v>263</v>
      </c>
      <c r="G24" s="51" t="s">
        <v>57</v>
      </c>
    </row>
    <row r="25" spans="2:7">
      <c r="B25" s="2">
        <v>6.01</v>
      </c>
      <c r="C25" s="2">
        <v>8.24</v>
      </c>
      <c r="F25" s="51" t="s">
        <v>264</v>
      </c>
      <c r="G25" s="51" t="s">
        <v>7</v>
      </c>
    </row>
    <row r="26" spans="2:7">
      <c r="B26" s="2">
        <v>5.32</v>
      </c>
      <c r="C26" s="2">
        <v>7.11</v>
      </c>
      <c r="F26" s="51" t="s">
        <v>265</v>
      </c>
      <c r="G26" s="51" t="s">
        <v>298</v>
      </c>
    </row>
    <row r="27" spans="2:7">
      <c r="B27" s="2">
        <v>2.34</v>
      </c>
      <c r="C27" s="2">
        <v>6.97</v>
      </c>
      <c r="F27" s="51"/>
      <c r="G27" s="51"/>
    </row>
    <row r="28" spans="2:7" ht="20">
      <c r="B28" s="5" t="s">
        <v>421</v>
      </c>
    </row>
    <row r="29" spans="2:7" ht="20">
      <c r="B29" s="9" t="s">
        <v>277</v>
      </c>
      <c r="C29" s="9" t="s">
        <v>27</v>
      </c>
      <c r="F29" s="51" t="s">
        <v>0</v>
      </c>
      <c r="G29" s="51"/>
    </row>
    <row r="30" spans="2:7">
      <c r="B30" s="61">
        <v>6.6829999999999998</v>
      </c>
      <c r="C30" s="61">
        <v>1.55</v>
      </c>
      <c r="F30" s="51" t="s">
        <v>261</v>
      </c>
      <c r="G30" s="51">
        <v>0.57220000000000004</v>
      </c>
    </row>
    <row r="31" spans="2:7">
      <c r="B31" s="61">
        <v>7.0389999999999997</v>
      </c>
      <c r="C31" s="61">
        <v>24.923999999999999</v>
      </c>
      <c r="F31" s="51" t="s">
        <v>262</v>
      </c>
      <c r="G31" s="51" t="s">
        <v>56</v>
      </c>
    </row>
    <row r="32" spans="2:7">
      <c r="B32" s="61">
        <v>9.4700000000000006</v>
      </c>
      <c r="C32" s="61">
        <v>2.9540000000000002</v>
      </c>
      <c r="F32" s="51" t="s">
        <v>263</v>
      </c>
      <c r="G32" s="51" t="s">
        <v>57</v>
      </c>
    </row>
    <row r="33" spans="2:7">
      <c r="B33" s="61">
        <v>7.633</v>
      </c>
      <c r="C33" s="61">
        <v>6.7569999999999997</v>
      </c>
      <c r="F33" s="51" t="s">
        <v>264</v>
      </c>
      <c r="G33" s="51" t="s">
        <v>7</v>
      </c>
    </row>
    <row r="34" spans="2:7">
      <c r="B34" s="61">
        <v>4.8410000000000002</v>
      </c>
      <c r="C34" s="61">
        <v>3.9820000000000002</v>
      </c>
      <c r="F34" s="51" t="s">
        <v>265</v>
      </c>
      <c r="G34" s="51" t="s">
        <v>299</v>
      </c>
    </row>
    <row r="35" spans="2:7">
      <c r="B35" s="61">
        <v>1.4039999999999999</v>
      </c>
      <c r="C35" s="61">
        <v>9.8970000000000002</v>
      </c>
      <c r="F35" s="53"/>
      <c r="G35" s="1"/>
    </row>
  </sheetData>
  <phoneticPr fontId="2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5DC83-7423-F94A-940A-B76778D21A9E}">
  <dimension ref="B2:X15"/>
  <sheetViews>
    <sheetView zoomScale="77" zoomScaleNormal="77" workbookViewId="0">
      <selection activeCell="U19" sqref="U19"/>
    </sheetView>
  </sheetViews>
  <sheetFormatPr baseColWidth="10" defaultRowHeight="18"/>
  <cols>
    <col min="1" max="16384" width="10.83203125" style="7"/>
  </cols>
  <sheetData>
    <row r="2" spans="2:24" ht="20">
      <c r="B2" s="12" t="s">
        <v>25</v>
      </c>
      <c r="C2" s="93" t="s">
        <v>300</v>
      </c>
      <c r="D2" s="93"/>
      <c r="E2" s="93"/>
      <c r="F2" s="93"/>
      <c r="G2" s="93"/>
      <c r="H2" s="92" t="s">
        <v>301</v>
      </c>
      <c r="I2" s="92"/>
      <c r="J2" s="92"/>
      <c r="K2" s="92"/>
      <c r="L2" s="92"/>
      <c r="M2" s="93" t="s">
        <v>282</v>
      </c>
      <c r="N2" s="93"/>
      <c r="O2" s="93"/>
      <c r="P2" s="93"/>
      <c r="Q2" s="93"/>
      <c r="R2" s="93"/>
      <c r="S2" s="92" t="s">
        <v>283</v>
      </c>
      <c r="T2" s="92"/>
      <c r="U2" s="92"/>
      <c r="V2" s="92"/>
      <c r="W2" s="92"/>
      <c r="X2" s="92"/>
    </row>
    <row r="3" spans="2:24">
      <c r="B3" s="50">
        <v>30</v>
      </c>
      <c r="C3" s="68">
        <v>1.5187999999999999</v>
      </c>
      <c r="D3" s="68">
        <v>1.6033999999999999</v>
      </c>
      <c r="E3" s="68">
        <v>1.0317000000000001</v>
      </c>
      <c r="F3" s="68">
        <v>1.101</v>
      </c>
      <c r="G3" s="68">
        <v>1.0770999999999999</v>
      </c>
      <c r="H3" s="68">
        <v>0.4824</v>
      </c>
      <c r="I3" s="68">
        <v>0.41239999999999999</v>
      </c>
      <c r="J3" s="68">
        <v>0.28610000000000002</v>
      </c>
      <c r="K3" s="68">
        <v>0.34150000000000003</v>
      </c>
      <c r="L3" s="68">
        <v>0.5252</v>
      </c>
      <c r="M3" s="71">
        <v>1.4389000000000001</v>
      </c>
      <c r="N3" s="71">
        <v>1.5227999999999999</v>
      </c>
      <c r="O3" s="71">
        <v>1.4159999999999999</v>
      </c>
      <c r="P3" s="71">
        <v>1.4592000000000001</v>
      </c>
      <c r="Q3" s="71">
        <v>1.5567</v>
      </c>
      <c r="R3" s="68">
        <v>1.5886</v>
      </c>
      <c r="S3" s="71">
        <v>1.1304000000000001</v>
      </c>
      <c r="T3" s="71">
        <v>1.139</v>
      </c>
      <c r="U3" s="71">
        <v>1.6009</v>
      </c>
      <c r="V3" s="71">
        <v>1.6440999999999999</v>
      </c>
      <c r="W3" s="71">
        <v>1.7741</v>
      </c>
      <c r="X3" s="71">
        <v>1.7907999999999999</v>
      </c>
    </row>
    <row r="4" spans="2:24">
      <c r="B4" s="50">
        <v>90</v>
      </c>
      <c r="C4" s="68">
        <v>0.67969999999999997</v>
      </c>
      <c r="D4" s="68">
        <v>0.69020000000000004</v>
      </c>
      <c r="E4" s="68">
        <v>0.61739999999999995</v>
      </c>
      <c r="F4" s="68">
        <v>0.46829999999999999</v>
      </c>
      <c r="G4" s="68">
        <v>0.40060000000000001</v>
      </c>
      <c r="H4" s="68">
        <v>0.25779999999999997</v>
      </c>
      <c r="I4" s="68">
        <v>0.25459999999999999</v>
      </c>
      <c r="J4" s="68">
        <v>0.24079999999999999</v>
      </c>
      <c r="K4" s="68">
        <v>0.19889999999999999</v>
      </c>
      <c r="L4" s="68">
        <v>0.29980000000000001</v>
      </c>
      <c r="M4" s="71">
        <v>0.4652</v>
      </c>
      <c r="N4" s="71">
        <v>0.59279999999999999</v>
      </c>
      <c r="O4" s="71">
        <v>0.83909999999999996</v>
      </c>
      <c r="P4" s="71">
        <v>0.85980000000000001</v>
      </c>
      <c r="Q4" s="71">
        <v>0.9032</v>
      </c>
      <c r="R4" s="68">
        <v>0.90620000000000001</v>
      </c>
      <c r="S4" s="71">
        <v>0.56110000000000004</v>
      </c>
      <c r="T4" s="71">
        <v>0.58009999999999995</v>
      </c>
      <c r="U4" s="71">
        <v>0.90039999999999998</v>
      </c>
      <c r="V4" s="71">
        <v>0.874</v>
      </c>
      <c r="W4" s="71">
        <v>1.1846000000000001</v>
      </c>
      <c r="X4" s="71">
        <v>1.2907999999999999</v>
      </c>
    </row>
    <row r="5" spans="2:24">
      <c r="B5" s="50">
        <v>270</v>
      </c>
      <c r="C5" s="68">
        <v>0.39279999999999998</v>
      </c>
      <c r="D5" s="68">
        <v>0.33169999999999999</v>
      </c>
      <c r="E5" s="68">
        <v>0.40410000000000001</v>
      </c>
      <c r="F5" s="68">
        <v>0.25580000000000003</v>
      </c>
      <c r="G5" s="68">
        <v>0.21360000000000001</v>
      </c>
      <c r="H5" s="68">
        <v>0.17449999999999999</v>
      </c>
      <c r="I5" s="68">
        <v>0.1888</v>
      </c>
      <c r="J5" s="68">
        <v>0.14080000000000001</v>
      </c>
      <c r="K5" s="68">
        <v>0.14019999999999999</v>
      </c>
      <c r="L5" s="68">
        <v>0.18709999999999999</v>
      </c>
      <c r="M5" s="71">
        <v>0.45319999999999999</v>
      </c>
      <c r="N5" s="71">
        <v>0.32169999999999999</v>
      </c>
      <c r="O5" s="71">
        <v>0.46850000000000003</v>
      </c>
      <c r="P5" s="71">
        <v>0.47070000000000001</v>
      </c>
      <c r="Q5" s="71">
        <v>0.4975</v>
      </c>
      <c r="R5" s="68">
        <v>0.50290000000000001</v>
      </c>
      <c r="S5" s="71">
        <v>0.3291</v>
      </c>
      <c r="T5" s="71">
        <v>0.31909999999999999</v>
      </c>
      <c r="U5" s="71">
        <v>0.46939999999999998</v>
      </c>
      <c r="V5" s="71">
        <v>0.44340000000000002</v>
      </c>
      <c r="W5" s="71">
        <v>0.70069999999999999</v>
      </c>
      <c r="X5" s="71">
        <v>0.75980000000000003</v>
      </c>
    </row>
    <row r="6" spans="2:24">
      <c r="B6" s="50">
        <v>810</v>
      </c>
      <c r="C6" s="68">
        <v>0.2394</v>
      </c>
      <c r="D6" s="68">
        <v>0.21679999999999999</v>
      </c>
      <c r="E6" s="68">
        <v>0.28179999999999999</v>
      </c>
      <c r="F6" s="68">
        <v>0.1779</v>
      </c>
      <c r="G6" s="68">
        <v>0.1472</v>
      </c>
      <c r="H6" s="68">
        <v>0.14430000000000001</v>
      </c>
      <c r="I6" s="68">
        <v>0.15210000000000001</v>
      </c>
      <c r="J6" s="68">
        <v>0.1011</v>
      </c>
      <c r="K6" s="68">
        <v>0.1008</v>
      </c>
      <c r="L6" s="68">
        <v>0.17549999999999999</v>
      </c>
      <c r="M6" s="71">
        <v>0.20780000000000001</v>
      </c>
      <c r="N6" s="71">
        <v>0.22289999999999999</v>
      </c>
      <c r="O6" s="71">
        <v>0.25580000000000003</v>
      </c>
      <c r="P6" s="71">
        <v>0.2601</v>
      </c>
      <c r="Q6" s="71">
        <v>0.28239999999999998</v>
      </c>
      <c r="R6" s="68">
        <v>0.28029999999999999</v>
      </c>
      <c r="S6" s="71">
        <v>0.2147</v>
      </c>
      <c r="T6" s="71">
        <v>0.20730000000000001</v>
      </c>
      <c r="U6" s="71">
        <v>0.2407</v>
      </c>
      <c r="V6" s="71">
        <v>0.2366</v>
      </c>
      <c r="W6" s="71">
        <v>0.35639999999999999</v>
      </c>
      <c r="X6" s="71">
        <v>0.39500000000000002</v>
      </c>
    </row>
    <row r="9" spans="2:24">
      <c r="B9" s="94" t="s">
        <v>182</v>
      </c>
      <c r="C9" s="94"/>
      <c r="D9" s="94"/>
      <c r="E9" s="94"/>
      <c r="F9" s="94" t="s">
        <v>302</v>
      </c>
      <c r="G9" s="94"/>
      <c r="H9" s="94"/>
      <c r="I9" s="94" t="s">
        <v>72</v>
      </c>
      <c r="J9" s="94"/>
      <c r="K9" s="94" t="s">
        <v>53</v>
      </c>
      <c r="L9" s="94"/>
      <c r="M9" s="94" t="s">
        <v>73</v>
      </c>
      <c r="N9" s="94"/>
      <c r="O9" s="94" t="s">
        <v>74</v>
      </c>
      <c r="P9" s="94"/>
    </row>
    <row r="10" spans="2:24">
      <c r="B10" s="95" t="s">
        <v>303</v>
      </c>
      <c r="C10" s="95"/>
      <c r="D10" s="95"/>
      <c r="E10" s="11"/>
      <c r="F10" s="39">
        <v>0.35220000000000001</v>
      </c>
      <c r="G10" s="11"/>
      <c r="H10" s="11"/>
      <c r="I10" s="39" t="s">
        <v>304</v>
      </c>
      <c r="J10" s="39"/>
      <c r="K10" s="11" t="s">
        <v>5</v>
      </c>
      <c r="L10" s="11"/>
      <c r="M10" s="11" t="s">
        <v>11</v>
      </c>
      <c r="N10" s="11"/>
      <c r="O10" s="39" t="s">
        <v>10</v>
      </c>
    </row>
    <row r="11" spans="2:24">
      <c r="B11" s="94" t="s">
        <v>305</v>
      </c>
      <c r="C11" s="94"/>
      <c r="D11" s="94"/>
      <c r="F11" s="16">
        <v>-0.14799999999999999</v>
      </c>
      <c r="I11" s="16" t="s">
        <v>306</v>
      </c>
      <c r="J11" s="16"/>
      <c r="K11" s="7" t="s">
        <v>5</v>
      </c>
      <c r="M11" s="7" t="s">
        <v>40</v>
      </c>
      <c r="O11" s="16">
        <v>1.43E-2</v>
      </c>
    </row>
    <row r="12" spans="2:24">
      <c r="B12" s="94" t="s">
        <v>307</v>
      </c>
      <c r="C12" s="94"/>
      <c r="D12" s="94"/>
      <c r="F12" s="16">
        <v>-0.2051</v>
      </c>
      <c r="I12" s="16" t="s">
        <v>308</v>
      </c>
      <c r="J12" s="16"/>
      <c r="K12" s="7" t="s">
        <v>5</v>
      </c>
      <c r="M12" s="7" t="s">
        <v>3</v>
      </c>
      <c r="O12" s="16">
        <v>2.9999999999999997E-4</v>
      </c>
    </row>
    <row r="13" spans="2:24">
      <c r="B13" s="94" t="s">
        <v>309</v>
      </c>
      <c r="C13" s="94"/>
      <c r="D13" s="94"/>
      <c r="F13" s="16">
        <v>-0.50029999999999997</v>
      </c>
      <c r="I13" s="16" t="s">
        <v>310</v>
      </c>
      <c r="J13" s="16"/>
      <c r="K13" s="7" t="s">
        <v>5</v>
      </c>
      <c r="M13" s="7" t="s">
        <v>11</v>
      </c>
      <c r="O13" s="16" t="s">
        <v>10</v>
      </c>
    </row>
    <row r="14" spans="2:24">
      <c r="B14" s="94" t="s">
        <v>311</v>
      </c>
      <c r="C14" s="94"/>
      <c r="D14" s="94"/>
      <c r="F14" s="16">
        <v>-0.55740000000000001</v>
      </c>
      <c r="I14" s="16" t="s">
        <v>312</v>
      </c>
      <c r="J14" s="16"/>
      <c r="K14" s="7" t="s">
        <v>5</v>
      </c>
      <c r="M14" s="7" t="s">
        <v>11</v>
      </c>
      <c r="O14" s="16" t="s">
        <v>10</v>
      </c>
    </row>
    <row r="15" spans="2:24">
      <c r="B15" s="95" t="s">
        <v>313</v>
      </c>
      <c r="C15" s="95"/>
      <c r="D15" s="95"/>
      <c r="E15" s="95"/>
      <c r="F15" s="39">
        <v>-5.7090000000000002E-2</v>
      </c>
      <c r="G15" s="11"/>
      <c r="H15" s="11"/>
      <c r="I15" s="39" t="s">
        <v>314</v>
      </c>
      <c r="J15" s="39"/>
      <c r="K15" s="11" t="s">
        <v>57</v>
      </c>
      <c r="L15" s="11"/>
      <c r="M15" s="11" t="s">
        <v>56</v>
      </c>
      <c r="N15" s="11"/>
      <c r="O15" s="39">
        <v>0.5948</v>
      </c>
    </row>
  </sheetData>
  <mergeCells count="16">
    <mergeCell ref="B15:E15"/>
    <mergeCell ref="O9:P9"/>
    <mergeCell ref="B10:D10"/>
    <mergeCell ref="B11:D11"/>
    <mergeCell ref="B12:D12"/>
    <mergeCell ref="B13:D13"/>
    <mergeCell ref="B14:D14"/>
    <mergeCell ref="C2:G2"/>
    <mergeCell ref="H2:L2"/>
    <mergeCell ref="M2:R2"/>
    <mergeCell ref="S2:X2"/>
    <mergeCell ref="B9:E9"/>
    <mergeCell ref="F9:H9"/>
    <mergeCell ref="I9:J9"/>
    <mergeCell ref="K9:L9"/>
    <mergeCell ref="M9:N9"/>
  </mergeCells>
  <phoneticPr fontId="2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05333-A132-7D49-86DD-14A4EE834CD2}">
  <dimension ref="B2:G15"/>
  <sheetViews>
    <sheetView workbookViewId="0">
      <selection activeCell="F10" sqref="F10:G15"/>
    </sheetView>
  </sheetViews>
  <sheetFormatPr baseColWidth="10" defaultRowHeight="18"/>
  <cols>
    <col min="1" max="1" width="10.83203125" style="7"/>
    <col min="2" max="2" width="12" style="7" bestFit="1" customWidth="1"/>
    <col min="3" max="5" width="10.83203125" style="7"/>
    <col min="6" max="6" width="38.83203125" style="7" customWidth="1"/>
    <col min="7" max="7" width="15.83203125" style="8" customWidth="1"/>
    <col min="8" max="16384" width="10.83203125" style="7"/>
  </cols>
  <sheetData>
    <row r="2" spans="2:7" ht="20">
      <c r="B2" s="5" t="s">
        <v>45</v>
      </c>
    </row>
    <row r="3" spans="2:7" ht="20">
      <c r="B3" s="9" t="s">
        <v>276</v>
      </c>
      <c r="C3" s="9" t="s">
        <v>27</v>
      </c>
      <c r="F3" s="3" t="s">
        <v>0</v>
      </c>
      <c r="G3" s="1"/>
    </row>
    <row r="4" spans="2:7">
      <c r="B4" s="58">
        <v>47</v>
      </c>
      <c r="C4" s="2">
        <v>5.49</v>
      </c>
      <c r="F4" s="3" t="s">
        <v>261</v>
      </c>
      <c r="G4" s="1" t="s">
        <v>10</v>
      </c>
    </row>
    <row r="5" spans="2:7">
      <c r="B5" s="2">
        <v>40.1</v>
      </c>
      <c r="C5" s="2">
        <v>5.78</v>
      </c>
      <c r="F5" s="3" t="s">
        <v>262</v>
      </c>
      <c r="G5" s="1" t="s">
        <v>11</v>
      </c>
    </row>
    <row r="6" spans="2:7">
      <c r="B6" s="2">
        <v>43.5</v>
      </c>
      <c r="C6" s="2">
        <v>8.26</v>
      </c>
      <c r="F6" s="3" t="s">
        <v>263</v>
      </c>
      <c r="G6" s="1" t="s">
        <v>5</v>
      </c>
    </row>
    <row r="7" spans="2:7">
      <c r="B7" s="22"/>
      <c r="C7" s="22"/>
      <c r="F7" s="3" t="s">
        <v>264</v>
      </c>
      <c r="G7" s="1" t="s">
        <v>7</v>
      </c>
    </row>
    <row r="8" spans="2:7">
      <c r="B8" s="1"/>
      <c r="C8" s="1"/>
      <c r="F8" s="3" t="s">
        <v>265</v>
      </c>
      <c r="G8" s="1" t="s">
        <v>46</v>
      </c>
    </row>
    <row r="9" spans="2:7" ht="20">
      <c r="B9" s="10" t="s">
        <v>169</v>
      </c>
    </row>
    <row r="10" spans="2:7" ht="20">
      <c r="B10" s="9" t="s">
        <v>276</v>
      </c>
      <c r="C10" s="9" t="s">
        <v>27</v>
      </c>
      <c r="F10" s="3" t="s">
        <v>0</v>
      </c>
      <c r="G10" s="1"/>
    </row>
    <row r="11" spans="2:7">
      <c r="B11" s="2">
        <v>5.7590000000000003</v>
      </c>
      <c r="C11" s="2">
        <v>0.22600000000000001</v>
      </c>
      <c r="D11" s="16"/>
      <c r="E11" s="16"/>
      <c r="F11" s="3" t="s">
        <v>261</v>
      </c>
      <c r="G11" s="3">
        <v>2.2000000000000001E-3</v>
      </c>
    </row>
    <row r="12" spans="2:7">
      <c r="B12" s="2">
        <v>3.6709999999999998</v>
      </c>
      <c r="C12" s="2">
        <v>0.159</v>
      </c>
      <c r="D12" s="16"/>
      <c r="E12" s="16"/>
      <c r="F12" s="3" t="s">
        <v>262</v>
      </c>
      <c r="G12" s="1" t="s">
        <v>9</v>
      </c>
    </row>
    <row r="13" spans="2:7">
      <c r="B13" s="2">
        <v>5.7889999999999997</v>
      </c>
      <c r="C13" s="2">
        <v>0.153</v>
      </c>
      <c r="D13" s="16"/>
      <c r="E13" s="16"/>
      <c r="F13" s="3" t="s">
        <v>263</v>
      </c>
      <c r="G13" s="1" t="s">
        <v>5</v>
      </c>
    </row>
    <row r="14" spans="2:7">
      <c r="B14" s="3"/>
      <c r="C14" s="3"/>
      <c r="D14" s="16"/>
      <c r="E14" s="16"/>
      <c r="F14" s="3" t="s">
        <v>264</v>
      </c>
      <c r="G14" s="1" t="s">
        <v>7</v>
      </c>
    </row>
    <row r="15" spans="2:7">
      <c r="B15" s="3"/>
      <c r="C15" s="3"/>
      <c r="D15" s="16"/>
      <c r="E15" s="16"/>
      <c r="F15" s="3" t="s">
        <v>265</v>
      </c>
      <c r="G15" s="1" t="s">
        <v>47</v>
      </c>
    </row>
  </sheetData>
  <phoneticPr fontId="2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16CBB-DA86-A441-B666-BE1FEA4EBC51}">
  <dimension ref="B2:N27"/>
  <sheetViews>
    <sheetView workbookViewId="0">
      <selection activeCell="B21" sqref="B21:E27"/>
    </sheetView>
  </sheetViews>
  <sheetFormatPr baseColWidth="10" defaultRowHeight="18"/>
  <cols>
    <col min="1" max="16384" width="10.83203125" style="7"/>
  </cols>
  <sheetData>
    <row r="2" spans="2:14">
      <c r="B2" s="27"/>
      <c r="C2" s="93" t="s">
        <v>79</v>
      </c>
      <c r="D2" s="93"/>
      <c r="E2" s="93"/>
      <c r="F2" s="93" t="s">
        <v>80</v>
      </c>
      <c r="G2" s="93"/>
      <c r="H2" s="93"/>
      <c r="I2" s="93" t="s">
        <v>81</v>
      </c>
      <c r="J2" s="93"/>
      <c r="K2" s="93"/>
      <c r="L2" s="93" t="s">
        <v>82</v>
      </c>
      <c r="M2" s="93"/>
      <c r="N2" s="93"/>
    </row>
    <row r="3" spans="2:14">
      <c r="B3" s="27" t="s">
        <v>276</v>
      </c>
      <c r="C3" s="65">
        <v>5.9</v>
      </c>
      <c r="D3" s="13">
        <v>5.82</v>
      </c>
      <c r="E3" s="13">
        <v>5.64</v>
      </c>
      <c r="F3" s="13">
        <v>17</v>
      </c>
      <c r="G3" s="13">
        <v>16.7</v>
      </c>
      <c r="H3" s="13">
        <v>17.600000000000001</v>
      </c>
      <c r="I3" s="13">
        <v>33.4</v>
      </c>
      <c r="J3" s="13">
        <v>34.700000000000003</v>
      </c>
      <c r="K3" s="13">
        <v>34.9</v>
      </c>
      <c r="L3" s="13">
        <v>37.200000000000003</v>
      </c>
      <c r="M3" s="66">
        <v>35</v>
      </c>
      <c r="N3" s="13">
        <v>36.200000000000003</v>
      </c>
    </row>
    <row r="4" spans="2:14" ht="20">
      <c r="B4" s="27" t="s">
        <v>27</v>
      </c>
      <c r="C4" s="13">
        <v>25.4</v>
      </c>
      <c r="D4" s="13">
        <v>19.100000000000001</v>
      </c>
      <c r="E4" s="13">
        <v>24.7</v>
      </c>
      <c r="F4" s="13">
        <v>40.200000000000003</v>
      </c>
      <c r="G4" s="13">
        <v>36.6</v>
      </c>
      <c r="H4" s="13">
        <v>41.5</v>
      </c>
      <c r="I4" s="13">
        <v>18.3</v>
      </c>
      <c r="J4" s="13">
        <v>24.1</v>
      </c>
      <c r="K4" s="66">
        <v>17</v>
      </c>
      <c r="L4" s="13">
        <v>6.58</v>
      </c>
      <c r="M4" s="13">
        <v>12.2</v>
      </c>
      <c r="N4" s="65">
        <v>6.8</v>
      </c>
    </row>
    <row r="6" spans="2:14">
      <c r="B6" s="3"/>
      <c r="C6" s="1"/>
      <c r="D6" s="1"/>
      <c r="E6" s="1"/>
      <c r="F6" s="1"/>
      <c r="G6" s="1"/>
    </row>
    <row r="7" spans="2:14">
      <c r="B7" s="97" t="s">
        <v>48</v>
      </c>
      <c r="C7" s="97"/>
      <c r="D7" s="97"/>
      <c r="E7" s="96" t="s">
        <v>49</v>
      </c>
      <c r="F7" s="96"/>
      <c r="G7" s="16"/>
      <c r="H7" s="16"/>
      <c r="I7" s="16"/>
      <c r="J7" s="16"/>
      <c r="K7" s="16"/>
      <c r="L7" s="16"/>
      <c r="M7" s="16"/>
      <c r="N7" s="16"/>
    </row>
    <row r="8" spans="2:14">
      <c r="B8" s="87" t="s">
        <v>315</v>
      </c>
      <c r="C8" s="87"/>
      <c r="D8" s="87"/>
      <c r="E8" s="96">
        <v>0.05</v>
      </c>
      <c r="F8" s="96"/>
      <c r="G8" s="16"/>
      <c r="H8" s="16"/>
      <c r="I8" s="16"/>
      <c r="J8" s="16"/>
      <c r="K8" s="16"/>
      <c r="L8" s="16"/>
      <c r="M8" s="16"/>
      <c r="N8" s="16"/>
    </row>
    <row r="9" spans="2:14">
      <c r="B9" s="87"/>
      <c r="C9" s="87"/>
      <c r="D9" s="87"/>
      <c r="E9" s="96"/>
      <c r="F9" s="96"/>
      <c r="G9" s="16"/>
      <c r="H9" s="16"/>
      <c r="I9" s="16"/>
      <c r="J9" s="16"/>
      <c r="K9" s="16"/>
      <c r="L9" s="16"/>
      <c r="M9" s="16"/>
      <c r="N9" s="16"/>
    </row>
    <row r="10" spans="2:14">
      <c r="B10" s="97" t="s">
        <v>51</v>
      </c>
      <c r="C10" s="97"/>
      <c r="D10" s="97"/>
      <c r="E10" s="96" t="s">
        <v>52</v>
      </c>
      <c r="F10" s="96"/>
      <c r="G10" s="4" t="s">
        <v>1</v>
      </c>
      <c r="H10" s="96" t="s">
        <v>2</v>
      </c>
      <c r="I10" s="96"/>
      <c r="J10" s="96" t="s">
        <v>53</v>
      </c>
      <c r="K10" s="96"/>
      <c r="L10" s="16"/>
      <c r="M10" s="16"/>
      <c r="N10" s="16"/>
    </row>
    <row r="11" spans="2:14">
      <c r="B11" s="87" t="s">
        <v>316</v>
      </c>
      <c r="C11" s="87"/>
      <c r="D11" s="87"/>
      <c r="E11" s="96">
        <v>76.8</v>
      </c>
      <c r="F11" s="96"/>
      <c r="G11" s="4" t="s">
        <v>10</v>
      </c>
      <c r="H11" s="96" t="s">
        <v>11</v>
      </c>
      <c r="I11" s="96"/>
      <c r="J11" s="96" t="s">
        <v>5</v>
      </c>
      <c r="K11" s="96"/>
      <c r="L11" s="16"/>
      <c r="M11" s="16"/>
      <c r="N11" s="16"/>
    </row>
    <row r="12" spans="2:14">
      <c r="B12" s="87" t="s">
        <v>317</v>
      </c>
      <c r="C12" s="87"/>
      <c r="D12" s="87"/>
      <c r="E12" s="96">
        <v>6.9290000000000004E-2</v>
      </c>
      <c r="F12" s="96"/>
      <c r="G12" s="4">
        <v>0.52290000000000003</v>
      </c>
      <c r="H12" s="96" t="s">
        <v>56</v>
      </c>
      <c r="I12" s="96"/>
      <c r="J12" s="96" t="s">
        <v>57</v>
      </c>
      <c r="K12" s="96"/>
      <c r="L12" s="16"/>
      <c r="M12" s="16"/>
      <c r="N12" s="16"/>
    </row>
    <row r="13" spans="2:14">
      <c r="B13" s="87" t="s">
        <v>318</v>
      </c>
      <c r="C13" s="87"/>
      <c r="D13" s="87"/>
      <c r="E13" s="96">
        <v>20.53</v>
      </c>
      <c r="F13" s="96"/>
      <c r="G13" s="4" t="s">
        <v>10</v>
      </c>
      <c r="H13" s="96" t="s">
        <v>11</v>
      </c>
      <c r="I13" s="96"/>
      <c r="J13" s="96" t="s">
        <v>5</v>
      </c>
      <c r="K13" s="96"/>
      <c r="L13" s="16"/>
      <c r="M13" s="16"/>
      <c r="N13" s="16"/>
    </row>
    <row r="14" spans="2:14">
      <c r="B14" s="87"/>
      <c r="C14" s="87"/>
      <c r="D14" s="87"/>
      <c r="E14" s="96"/>
      <c r="F14" s="96"/>
      <c r="G14" s="4"/>
      <c r="H14" s="96"/>
      <c r="I14" s="96"/>
      <c r="J14" s="96"/>
      <c r="K14" s="96"/>
      <c r="L14" s="16"/>
      <c r="M14" s="16"/>
      <c r="N14" s="16"/>
    </row>
    <row r="15" spans="2:14">
      <c r="B15" s="97" t="s">
        <v>59</v>
      </c>
      <c r="C15" s="97"/>
      <c r="D15" s="97"/>
      <c r="E15" s="96" t="s">
        <v>60</v>
      </c>
      <c r="F15" s="96"/>
      <c r="G15" s="4" t="s">
        <v>61</v>
      </c>
      <c r="H15" s="96" t="s">
        <v>62</v>
      </c>
      <c r="I15" s="96"/>
      <c r="J15" s="96" t="s">
        <v>63</v>
      </c>
      <c r="K15" s="96"/>
      <c r="L15" s="3" t="s">
        <v>1</v>
      </c>
      <c r="M15" s="16"/>
      <c r="N15" s="16"/>
    </row>
    <row r="16" spans="2:14">
      <c r="B16" s="87" t="s">
        <v>316</v>
      </c>
      <c r="C16" s="87"/>
      <c r="D16" s="87"/>
      <c r="E16" s="96">
        <v>2654</v>
      </c>
      <c r="F16" s="96"/>
      <c r="G16" s="4">
        <v>3</v>
      </c>
      <c r="H16" s="96">
        <v>884.6</v>
      </c>
      <c r="I16" s="96"/>
      <c r="J16" s="96" t="s">
        <v>64</v>
      </c>
      <c r="K16" s="96"/>
      <c r="L16" s="3" t="s">
        <v>65</v>
      </c>
      <c r="M16" s="16"/>
      <c r="N16" s="16"/>
    </row>
    <row r="17" spans="2:14">
      <c r="B17" s="87" t="s">
        <v>317</v>
      </c>
      <c r="C17" s="87"/>
      <c r="D17" s="87"/>
      <c r="E17" s="96">
        <v>2.3940000000000001</v>
      </c>
      <c r="F17" s="96"/>
      <c r="G17" s="4">
        <v>1</v>
      </c>
      <c r="H17" s="96">
        <v>2.3940000000000001</v>
      </c>
      <c r="I17" s="96"/>
      <c r="J17" s="96" t="s">
        <v>66</v>
      </c>
      <c r="K17" s="96"/>
      <c r="L17" s="3" t="s">
        <v>67</v>
      </c>
      <c r="M17" s="16"/>
      <c r="N17" s="16"/>
    </row>
    <row r="18" spans="2:14">
      <c r="B18" s="87" t="s">
        <v>318</v>
      </c>
      <c r="C18" s="87"/>
      <c r="D18" s="87"/>
      <c r="E18" s="96">
        <v>709.3</v>
      </c>
      <c r="F18" s="96"/>
      <c r="G18" s="4">
        <v>3</v>
      </c>
      <c r="H18" s="96">
        <v>236.4</v>
      </c>
      <c r="I18" s="96"/>
      <c r="J18" s="96" t="s">
        <v>68</v>
      </c>
      <c r="K18" s="96"/>
      <c r="L18" s="3" t="s">
        <v>65</v>
      </c>
      <c r="M18" s="16"/>
      <c r="N18" s="16"/>
    </row>
    <row r="19" spans="2:14">
      <c r="B19" s="87" t="s">
        <v>319</v>
      </c>
      <c r="C19" s="87"/>
      <c r="D19" s="87"/>
      <c r="E19" s="96">
        <v>89.79</v>
      </c>
      <c r="F19" s="96"/>
      <c r="G19" s="4">
        <v>16</v>
      </c>
      <c r="H19" s="96">
        <v>5.6120000000000001</v>
      </c>
      <c r="I19" s="96"/>
      <c r="J19" s="96"/>
      <c r="K19" s="96"/>
      <c r="L19" s="3"/>
      <c r="M19" s="16"/>
      <c r="N19" s="16"/>
    </row>
    <row r="20" spans="2:14">
      <c r="B20" s="4"/>
      <c r="C20" s="4"/>
      <c r="D20" s="4"/>
      <c r="E20" s="3"/>
      <c r="F20" s="3"/>
      <c r="G20" s="4"/>
      <c r="H20" s="3"/>
      <c r="I20" s="3"/>
      <c r="J20" s="3"/>
      <c r="K20" s="3"/>
      <c r="L20" s="3"/>
      <c r="M20" s="16"/>
      <c r="N20" s="16"/>
    </row>
    <row r="21" spans="2:14">
      <c r="B21" s="29" t="s">
        <v>70</v>
      </c>
      <c r="C21" s="29"/>
      <c r="D21" s="29"/>
      <c r="E21" s="16"/>
      <c r="F21" s="96" t="s">
        <v>71</v>
      </c>
      <c r="G21" s="96"/>
      <c r="H21" s="96" t="s">
        <v>72</v>
      </c>
      <c r="I21" s="96"/>
      <c r="J21" s="96" t="s">
        <v>53</v>
      </c>
      <c r="K21" s="96"/>
      <c r="L21" s="3" t="s">
        <v>73</v>
      </c>
      <c r="M21" s="96" t="s">
        <v>74</v>
      </c>
      <c r="N21" s="96"/>
    </row>
    <row r="22" spans="2:14">
      <c r="B22" s="87"/>
      <c r="C22" s="87"/>
      <c r="D22" s="87"/>
      <c r="E22" s="87"/>
      <c r="F22" s="96"/>
      <c r="G22" s="96"/>
      <c r="H22" s="96"/>
      <c r="I22" s="96"/>
      <c r="J22" s="96"/>
      <c r="K22" s="96"/>
      <c r="L22" s="3"/>
      <c r="M22" s="96"/>
      <c r="N22" s="96"/>
    </row>
    <row r="23" spans="2:14">
      <c r="B23" s="87" t="s">
        <v>320</v>
      </c>
      <c r="C23" s="87"/>
      <c r="D23" s="87"/>
      <c r="E23" s="87"/>
      <c r="F23" s="96"/>
      <c r="G23" s="96"/>
      <c r="H23" s="96"/>
      <c r="I23" s="96"/>
      <c r="J23" s="96"/>
      <c r="K23" s="96"/>
      <c r="L23" s="3"/>
      <c r="M23" s="96"/>
      <c r="N23" s="96"/>
    </row>
    <row r="24" spans="2:14">
      <c r="B24" s="87" t="s">
        <v>321</v>
      </c>
      <c r="C24" s="87"/>
      <c r="D24" s="87"/>
      <c r="E24" s="87"/>
      <c r="F24" s="96">
        <v>-17.28</v>
      </c>
      <c r="G24" s="96"/>
      <c r="H24" s="96" t="s">
        <v>75</v>
      </c>
      <c r="I24" s="96"/>
      <c r="J24" s="96" t="s">
        <v>5</v>
      </c>
      <c r="K24" s="96"/>
      <c r="L24" s="3" t="s">
        <v>11</v>
      </c>
      <c r="M24" s="96" t="s">
        <v>10</v>
      </c>
      <c r="N24" s="96"/>
    </row>
    <row r="25" spans="2:14">
      <c r="B25" s="87" t="s">
        <v>322</v>
      </c>
      <c r="C25" s="87"/>
      <c r="D25" s="87"/>
      <c r="E25" s="87"/>
      <c r="F25" s="96">
        <v>-22.33</v>
      </c>
      <c r="G25" s="96"/>
      <c r="H25" s="96" t="s">
        <v>76</v>
      </c>
      <c r="I25" s="96"/>
      <c r="J25" s="96" t="s">
        <v>5</v>
      </c>
      <c r="K25" s="96"/>
      <c r="L25" s="3" t="s">
        <v>11</v>
      </c>
      <c r="M25" s="96" t="s">
        <v>10</v>
      </c>
      <c r="N25" s="96"/>
    </row>
    <row r="26" spans="2:14">
      <c r="B26" s="87" t="s">
        <v>323</v>
      </c>
      <c r="C26" s="87"/>
      <c r="D26" s="87"/>
      <c r="E26" s="87"/>
      <c r="F26" s="96">
        <v>14.53</v>
      </c>
      <c r="G26" s="96"/>
      <c r="H26" s="96" t="s">
        <v>77</v>
      </c>
      <c r="I26" s="96"/>
      <c r="J26" s="96" t="s">
        <v>5</v>
      </c>
      <c r="K26" s="96"/>
      <c r="L26" s="3" t="s">
        <v>11</v>
      </c>
      <c r="M26" s="96" t="s">
        <v>10</v>
      </c>
      <c r="N26" s="96"/>
    </row>
    <row r="27" spans="2:14">
      <c r="B27" s="87" t="s">
        <v>324</v>
      </c>
      <c r="C27" s="87"/>
      <c r="D27" s="87"/>
      <c r="E27" s="87"/>
      <c r="F27" s="96">
        <v>27.61</v>
      </c>
      <c r="G27" s="96"/>
      <c r="H27" s="96" t="s">
        <v>78</v>
      </c>
      <c r="I27" s="96"/>
      <c r="J27" s="96" t="s">
        <v>5</v>
      </c>
      <c r="K27" s="96"/>
      <c r="L27" s="3" t="s">
        <v>11</v>
      </c>
      <c r="M27" s="96" t="s">
        <v>10</v>
      </c>
      <c r="N27" s="96"/>
    </row>
  </sheetData>
  <mergeCells count="84">
    <mergeCell ref="L2:N2"/>
    <mergeCell ref="B7:D7"/>
    <mergeCell ref="B8:D8"/>
    <mergeCell ref="B11:D11"/>
    <mergeCell ref="B12:D12"/>
    <mergeCell ref="C2:E2"/>
    <mergeCell ref="F2:H2"/>
    <mergeCell ref="I2:K2"/>
    <mergeCell ref="B9:D9"/>
    <mergeCell ref="E10:F10"/>
    <mergeCell ref="E7:F7"/>
    <mergeCell ref="E8:F8"/>
    <mergeCell ref="E9:F9"/>
    <mergeCell ref="B10:D10"/>
    <mergeCell ref="H10:I10"/>
    <mergeCell ref="H11:I11"/>
    <mergeCell ref="E15:F15"/>
    <mergeCell ref="B13:D13"/>
    <mergeCell ref="B14:D14"/>
    <mergeCell ref="B15:D15"/>
    <mergeCell ref="B16:D16"/>
    <mergeCell ref="E14:F14"/>
    <mergeCell ref="H12:I12"/>
    <mergeCell ref="H13:I13"/>
    <mergeCell ref="E11:F11"/>
    <mergeCell ref="E12:F12"/>
    <mergeCell ref="E13:F13"/>
    <mergeCell ref="J15:K15"/>
    <mergeCell ref="H14:I14"/>
    <mergeCell ref="H15:I15"/>
    <mergeCell ref="H16:I16"/>
    <mergeCell ref="H17:I17"/>
    <mergeCell ref="J10:K10"/>
    <mergeCell ref="J11:K11"/>
    <mergeCell ref="J12:K12"/>
    <mergeCell ref="J13:K13"/>
    <mergeCell ref="J14:K14"/>
    <mergeCell ref="B27:E27"/>
    <mergeCell ref="J16:K16"/>
    <mergeCell ref="J17:K17"/>
    <mergeCell ref="J18:K18"/>
    <mergeCell ref="J19:K19"/>
    <mergeCell ref="H18:I18"/>
    <mergeCell ref="H19:I19"/>
    <mergeCell ref="E16:F16"/>
    <mergeCell ref="E17:F17"/>
    <mergeCell ref="E18:F18"/>
    <mergeCell ref="E19:F19"/>
    <mergeCell ref="B19:D19"/>
    <mergeCell ref="B17:D17"/>
    <mergeCell ref="B18:D18"/>
    <mergeCell ref="B22:E22"/>
    <mergeCell ref="B23:E23"/>
    <mergeCell ref="B24:E24"/>
    <mergeCell ref="B25:E25"/>
    <mergeCell ref="B26:E26"/>
    <mergeCell ref="F27:G27"/>
    <mergeCell ref="H21:I21"/>
    <mergeCell ref="H22:I22"/>
    <mergeCell ref="H23:I23"/>
    <mergeCell ref="H24:I24"/>
    <mergeCell ref="H25:I25"/>
    <mergeCell ref="H26:I26"/>
    <mergeCell ref="H27:I27"/>
    <mergeCell ref="F21:G21"/>
    <mergeCell ref="F22:G22"/>
    <mergeCell ref="F23:G23"/>
    <mergeCell ref="F24:G24"/>
    <mergeCell ref="F25:G25"/>
    <mergeCell ref="F26:G26"/>
    <mergeCell ref="J27:K27"/>
    <mergeCell ref="M21:N21"/>
    <mergeCell ref="M22:N22"/>
    <mergeCell ref="M23:N23"/>
    <mergeCell ref="M24:N24"/>
    <mergeCell ref="M25:N25"/>
    <mergeCell ref="M26:N26"/>
    <mergeCell ref="M27:N27"/>
    <mergeCell ref="J21:K21"/>
    <mergeCell ref="J22:K22"/>
    <mergeCell ref="J23:K23"/>
    <mergeCell ref="J24:K24"/>
    <mergeCell ref="J25:K25"/>
    <mergeCell ref="J26:K26"/>
  </mergeCells>
  <phoneticPr fontId="1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0</vt:i4>
      </vt:variant>
    </vt:vector>
  </HeadingPairs>
  <TitlesOfParts>
    <vt:vector size="40" baseType="lpstr">
      <vt:lpstr>Fig. 1b</vt:lpstr>
      <vt:lpstr>Fig. 1d</vt:lpstr>
      <vt:lpstr>Fig. 1f</vt:lpstr>
      <vt:lpstr>Fig. 1h</vt:lpstr>
      <vt:lpstr>Fig. 2c</vt:lpstr>
      <vt:lpstr>Fig. 2e</vt:lpstr>
      <vt:lpstr>Fig. 2g</vt:lpstr>
      <vt:lpstr>Fig. 3b</vt:lpstr>
      <vt:lpstr>Fig. 3d</vt:lpstr>
      <vt:lpstr>Fig. 3f</vt:lpstr>
      <vt:lpstr>Fig. 3h</vt:lpstr>
      <vt:lpstr>Fig. 3i</vt:lpstr>
      <vt:lpstr>Fig. 4e</vt:lpstr>
      <vt:lpstr>Fig. 5c</vt:lpstr>
      <vt:lpstr>Fig. 5d</vt:lpstr>
      <vt:lpstr>Fig. 5f</vt:lpstr>
      <vt:lpstr>Fig. 5h</vt:lpstr>
      <vt:lpstr>Fig. 5i</vt:lpstr>
      <vt:lpstr>Fig. 6g</vt:lpstr>
      <vt:lpstr>Fig. 6h</vt:lpstr>
      <vt:lpstr>Fig. 6i</vt:lpstr>
      <vt:lpstr>Fig. 6k</vt:lpstr>
      <vt:lpstr>Fig. 6l</vt:lpstr>
      <vt:lpstr>Fig. 6m</vt:lpstr>
      <vt:lpstr>Fig. 7b</vt:lpstr>
      <vt:lpstr>Fig. 7d</vt:lpstr>
      <vt:lpstr>Fig. 7f</vt:lpstr>
      <vt:lpstr>Fig. 7h</vt:lpstr>
      <vt:lpstr>Fig. S1a</vt:lpstr>
      <vt:lpstr>Fig. S1d</vt:lpstr>
      <vt:lpstr>Fig. S1f</vt:lpstr>
      <vt:lpstr>Fig. S2b</vt:lpstr>
      <vt:lpstr>Fig. S2d</vt:lpstr>
      <vt:lpstr>Fig. S2f</vt:lpstr>
      <vt:lpstr>Fig. S2h</vt:lpstr>
      <vt:lpstr>Fig. S3c</vt:lpstr>
      <vt:lpstr>Fig. S3d</vt:lpstr>
      <vt:lpstr>Fig. S4c</vt:lpstr>
      <vt:lpstr>Fig. S4f</vt:lpstr>
      <vt:lpstr>Fig. S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peng Yao</dc:creator>
  <cp:lastModifiedBy>Yingpeng Yao</cp:lastModifiedBy>
  <dcterms:created xsi:type="dcterms:W3CDTF">2020-04-04T02:20:29Z</dcterms:created>
  <dcterms:modified xsi:type="dcterms:W3CDTF">2021-01-19T14:13:14Z</dcterms:modified>
</cp:coreProperties>
</file>